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D:\My Data\Linlab\Linlab-毕业论文-工作汇报-专利-文章\文章-李帅鹏-2025\NT-XEN\Manuscript\"/>
    </mc:Choice>
  </mc:AlternateContent>
  <xr:revisionPtr revIDLastSave="0" documentId="13_ncr:1_{A25567CC-CED5-4527-96A4-9981D424587A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Table S1" sheetId="1" r:id="rId1"/>
    <sheet name="Table S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683" uniqueCount="462">
  <si>
    <t>FD-XEN-2</t>
  </si>
  <si>
    <t>FD-XEN-3</t>
  </si>
  <si>
    <t>FD-XEN-4</t>
  </si>
  <si>
    <t>Sox17</t>
  </si>
  <si>
    <t>Sox7</t>
  </si>
  <si>
    <t>Pdgfra</t>
  </si>
  <si>
    <t>Dab2</t>
  </si>
  <si>
    <t>Stra6</t>
  </si>
  <si>
    <t>Foxa2</t>
  </si>
  <si>
    <t>Foxq1</t>
  </si>
  <si>
    <t>Fxyd3</t>
  </si>
  <si>
    <t>Snai1</t>
  </si>
  <si>
    <t>Cubn</t>
  </si>
  <si>
    <t>Acvr1</t>
  </si>
  <si>
    <t>Atp6v0a1</t>
  </si>
  <si>
    <t>Sfmbt2</t>
  </si>
  <si>
    <t>Thbd</t>
  </si>
  <si>
    <t>Plat</t>
  </si>
  <si>
    <t>Emp2</t>
  </si>
  <si>
    <t>Apoe</t>
  </si>
  <si>
    <t>Krt18</t>
  </si>
  <si>
    <t>Krt19</t>
  </si>
  <si>
    <t>Krt8</t>
  </si>
  <si>
    <t>Gata6</t>
  </si>
  <si>
    <t>Fst</t>
  </si>
  <si>
    <t>Pth1r</t>
  </si>
  <si>
    <t>Gata4</t>
  </si>
  <si>
    <t>Sparc</t>
  </si>
  <si>
    <t>Lama1</t>
  </si>
  <si>
    <t>Lamb1</t>
  </si>
  <si>
    <t>Col4a1</t>
  </si>
  <si>
    <t>Ihh</t>
  </si>
  <si>
    <t>Ttr</t>
  </si>
  <si>
    <t>Tet3</t>
  </si>
  <si>
    <t>1110001M07Rik</t>
  </si>
  <si>
    <t>Bmi1</t>
  </si>
  <si>
    <t>Dlk1</t>
  </si>
  <si>
    <t>Pparg</t>
  </si>
  <si>
    <t>Runx1</t>
  </si>
  <si>
    <t>Sox2</t>
  </si>
  <si>
    <t>Nanog</t>
  </si>
  <si>
    <t>FGF4</t>
  </si>
  <si>
    <t>Stella</t>
  </si>
  <si>
    <t>Stra8</t>
  </si>
  <si>
    <t>Dnmt3l</t>
  </si>
  <si>
    <t>Dppa2</t>
  </si>
  <si>
    <t>Dppa4</t>
  </si>
  <si>
    <t>Eras</t>
  </si>
  <si>
    <t>Fzd5</t>
  </si>
  <si>
    <t>Gata2</t>
  </si>
  <si>
    <t>Blimp1</t>
  </si>
  <si>
    <t>Gli2</t>
  </si>
  <si>
    <t>Igfbp2</t>
  </si>
  <si>
    <t>Nnat</t>
  </si>
  <si>
    <t>Nodal</t>
  </si>
  <si>
    <t>Pecam1</t>
  </si>
  <si>
    <t xml:space="preserve">Dazl </t>
  </si>
  <si>
    <t>Prdm14</t>
  </si>
  <si>
    <t>Prdm5</t>
  </si>
  <si>
    <t>Col18a1</t>
  </si>
  <si>
    <t>Tet1</t>
  </si>
  <si>
    <t>Tet2</t>
  </si>
  <si>
    <t>Cdh1</t>
  </si>
  <si>
    <t>Hdac1</t>
  </si>
  <si>
    <t>Hhex</t>
  </si>
  <si>
    <t>Klf2</t>
  </si>
  <si>
    <t>Lmnb1</t>
  </si>
  <si>
    <t>Rif1</t>
  </si>
  <si>
    <t>Tbx3</t>
  </si>
  <si>
    <t>Tfap2c</t>
  </si>
  <si>
    <t>Trp53</t>
  </si>
  <si>
    <t>Utf1</t>
  </si>
  <si>
    <t>Igf2</t>
  </si>
  <si>
    <t>Fbxo15</t>
  </si>
  <si>
    <t>c-Kit</t>
  </si>
  <si>
    <t>Lfitm3</t>
  </si>
  <si>
    <t>Lin28a</t>
  </si>
  <si>
    <t>Lin28b</t>
  </si>
  <si>
    <t>Cdx2</t>
  </si>
  <si>
    <t>Hand1</t>
  </si>
  <si>
    <t>Eomes</t>
  </si>
  <si>
    <t>Dlx3</t>
  </si>
  <si>
    <t>Esx1</t>
  </si>
  <si>
    <t>Sall4</t>
  </si>
  <si>
    <t>Cer1</t>
  </si>
  <si>
    <t>Elf5</t>
  </si>
  <si>
    <t>FGF5</t>
  </si>
  <si>
    <t>Pdx1</t>
  </si>
  <si>
    <t>Zscan4a</t>
  </si>
  <si>
    <t>Zscan4c</t>
  </si>
  <si>
    <t>Zscan4e</t>
  </si>
  <si>
    <t>Wt1</t>
  </si>
  <si>
    <t>Ampd3</t>
  </si>
  <si>
    <t>Asz1</t>
  </si>
  <si>
    <t>Brachyury</t>
  </si>
  <si>
    <t>Dio3</t>
  </si>
  <si>
    <t>Dpys</t>
  </si>
  <si>
    <t>Gatm</t>
  </si>
  <si>
    <t>Gcm1</t>
  </si>
  <si>
    <t>Gfi1b</t>
  </si>
  <si>
    <t>GFP</t>
  </si>
  <si>
    <t>Gjb5</t>
  </si>
  <si>
    <t>Gtl2</t>
  </si>
  <si>
    <t>Hey2</t>
  </si>
  <si>
    <t>Hgf</t>
  </si>
  <si>
    <t>Hoxa1</t>
  </si>
  <si>
    <t>Htra3</t>
  </si>
  <si>
    <t>Igfbp6</t>
  </si>
  <si>
    <t>Kcnq1</t>
  </si>
  <si>
    <t>Klra7</t>
  </si>
  <si>
    <t>Magea1</t>
  </si>
  <si>
    <t>Magea6</t>
  </si>
  <si>
    <t>Myh6</t>
  </si>
  <si>
    <t>Mylf</t>
  </si>
  <si>
    <t>Olig3</t>
  </si>
  <si>
    <t>Pax6</t>
  </si>
  <si>
    <t>Pde2a</t>
  </si>
  <si>
    <t>Pl2</t>
  </si>
  <si>
    <t>Plet1</t>
  </si>
  <si>
    <t>Pon3</t>
  </si>
  <si>
    <t>Peg12</t>
  </si>
  <si>
    <t>Prdm16</t>
  </si>
  <si>
    <t>Prlpb</t>
  </si>
  <si>
    <t>Sgk2</t>
  </si>
  <si>
    <t>Slc22a3</t>
  </si>
  <si>
    <t>Snai3</t>
  </si>
  <si>
    <t>Sox1</t>
  </si>
  <si>
    <t>Sox10</t>
  </si>
  <si>
    <t>Rbp1</t>
  </si>
  <si>
    <t>Rian</t>
  </si>
  <si>
    <t>Syne2</t>
  </si>
  <si>
    <t>Tcf15</t>
  </si>
  <si>
    <t>Tcf3</t>
  </si>
  <si>
    <t>Tfpi2</t>
  </si>
  <si>
    <t>Tpbpa</t>
  </si>
  <si>
    <t>Tsix</t>
  </si>
  <si>
    <t>Met</t>
  </si>
  <si>
    <t>Otx2</t>
  </si>
  <si>
    <t>Afp</t>
  </si>
  <si>
    <t>Fgfr2</t>
  </si>
  <si>
    <t>Amn</t>
  </si>
  <si>
    <t>Zfp706</t>
  </si>
  <si>
    <t>Arnt</t>
  </si>
  <si>
    <t>Axl</t>
  </si>
  <si>
    <t>Bmpr1a</t>
  </si>
  <si>
    <t>Cdkn1a</t>
  </si>
  <si>
    <t>Cdkn1c</t>
  </si>
  <si>
    <t>Cdkn2a</t>
  </si>
  <si>
    <t>Chd1</t>
  </si>
  <si>
    <t>Dcn</t>
  </si>
  <si>
    <t>Dkk1</t>
  </si>
  <si>
    <t>Dnmt1</t>
  </si>
  <si>
    <t>Egfr</t>
  </si>
  <si>
    <t>Elf1</t>
  </si>
  <si>
    <t>EpCAM</t>
  </si>
  <si>
    <t>Erk2</t>
  </si>
  <si>
    <t>Ets2</t>
  </si>
  <si>
    <t>Etv6</t>
  </si>
  <si>
    <t>Furin</t>
  </si>
  <si>
    <t>Gab1</t>
  </si>
  <si>
    <t>Gata3</t>
  </si>
  <si>
    <t>H13</t>
  </si>
  <si>
    <t>Junb</t>
  </si>
  <si>
    <t>Klf4</t>
  </si>
  <si>
    <t>Klf5</t>
  </si>
  <si>
    <t>Lcp1</t>
  </si>
  <si>
    <t>Map2k1</t>
  </si>
  <si>
    <t>Mdm2</t>
  </si>
  <si>
    <t>Moesin</t>
  </si>
  <si>
    <t>Ndn</t>
  </si>
  <si>
    <t>Nestin</t>
  </si>
  <si>
    <t>Pbx1</t>
  </si>
  <si>
    <t>Peg1</t>
  </si>
  <si>
    <t>Pgk1</t>
  </si>
  <si>
    <t>Plagl1</t>
  </si>
  <si>
    <t>Plau</t>
  </si>
  <si>
    <t>Phlda2</t>
  </si>
  <si>
    <t>Pten</t>
  </si>
  <si>
    <t>Pum1</t>
  </si>
  <si>
    <t>Rhox5</t>
  </si>
  <si>
    <t>Snai2</t>
  </si>
  <si>
    <t>Suv420h1</t>
  </si>
  <si>
    <t>Ube3a</t>
  </si>
  <si>
    <t>Vegfa</t>
  </si>
  <si>
    <t>Xist</t>
  </si>
  <si>
    <t>Tead4</t>
  </si>
  <si>
    <t>Tfeb</t>
  </si>
  <si>
    <t>Pdgfrb</t>
  </si>
  <si>
    <t>Id1</t>
  </si>
  <si>
    <t>Id2</t>
  </si>
  <si>
    <t>Id3</t>
  </si>
  <si>
    <t>Igf2r</t>
  </si>
  <si>
    <t>FD-XEN-1</t>
  </si>
  <si>
    <t>NT-XEN-1</t>
  </si>
  <si>
    <t>NT-XEN-2</t>
  </si>
  <si>
    <t>NT-XEN-3</t>
  </si>
  <si>
    <t>NT-XEN-4</t>
  </si>
  <si>
    <t>NT-XEN-5</t>
  </si>
  <si>
    <t>NT-XEN-6</t>
  </si>
  <si>
    <t>NM_011441.4</t>
  </si>
  <si>
    <t>NM_011446.1</t>
  </si>
  <si>
    <t>NM_011058.2</t>
  </si>
  <si>
    <t>NM_023118.2</t>
  </si>
  <si>
    <t>NM_001162475.1</t>
  </si>
  <si>
    <t>NM_009330.2</t>
  </si>
  <si>
    <t>NM_010446.1</t>
  </si>
  <si>
    <t>NM_008239.4</t>
  </si>
  <si>
    <t>NM_008557.2</t>
  </si>
  <si>
    <t>NM_011427.2</t>
  </si>
  <si>
    <t>NM_001081084.2</t>
  </si>
  <si>
    <t>NM_007394.3</t>
  </si>
  <si>
    <t>NM_001243050.1</t>
  </si>
  <si>
    <t>NM_001198808.1</t>
  </si>
  <si>
    <t>NM_009378.3</t>
  </si>
  <si>
    <t>NM_007709.4</t>
  </si>
  <si>
    <t>NM_008872.1</t>
  </si>
  <si>
    <t>NM_007929.2</t>
  </si>
  <si>
    <t>NM_009696.2</t>
  </si>
  <si>
    <t>NM_010664.1</t>
  </si>
  <si>
    <t>NM_008471.2</t>
  </si>
  <si>
    <t>NM_031170.2</t>
  </si>
  <si>
    <t>NM_010258.3</t>
  </si>
  <si>
    <t>NM_008046.1</t>
  </si>
  <si>
    <t>NM_001083936.1</t>
  </si>
  <si>
    <t>NM_008092.3</t>
  </si>
  <si>
    <t>NM_009242.4</t>
  </si>
  <si>
    <t>NM_008480.2</t>
  </si>
  <si>
    <t>NM_008482.2</t>
  </si>
  <si>
    <t>NM_009931.2</t>
  </si>
  <si>
    <t>NM_010544.2</t>
  </si>
  <si>
    <t>NM_013697.4</t>
  </si>
  <si>
    <t>NM_001293676.1</t>
  </si>
  <si>
    <t>NM_001081643.1</t>
  </si>
  <si>
    <t>NM_183138.2</t>
  </si>
  <si>
    <t>NM_010612.2</t>
  </si>
  <si>
    <t>AK003247.1</t>
  </si>
  <si>
    <t>NM_007552.4</t>
  </si>
  <si>
    <t>NM_010052.4</t>
  </si>
  <si>
    <t>NM_001109973.2</t>
  </si>
  <si>
    <t>NM_001127330.1</t>
  </si>
  <si>
    <t>NM_001111021.1</t>
  </si>
  <si>
    <t>NM_011443.3</t>
  </si>
  <si>
    <t>NM_013633.2</t>
  </si>
  <si>
    <t>NM_028016.2</t>
  </si>
  <si>
    <t>NM_011934.3</t>
  </si>
  <si>
    <t>NM_009556.3</t>
  </si>
  <si>
    <t>NM_010202.5</t>
  </si>
  <si>
    <t>AY082485.1</t>
  </si>
  <si>
    <t>NM_009292.1</t>
  </si>
  <si>
    <t>NM_025274.3</t>
  </si>
  <si>
    <t>NM_001081695.2</t>
  </si>
  <si>
    <t>NM_028615.1</t>
  </si>
  <si>
    <t>NM_001018002.1</t>
  </si>
  <si>
    <t>NM_181548.2</t>
  </si>
  <si>
    <t>NM_001042659.1</t>
  </si>
  <si>
    <t>NM_008090.4</t>
  </si>
  <si>
    <t>NM_007548.3</t>
  </si>
  <si>
    <t>NM_001081125.1</t>
  </si>
  <si>
    <t>NM_008342.3</t>
  </si>
  <si>
    <t>NM_008632.2</t>
  </si>
  <si>
    <t>NM_010923.2</t>
  </si>
  <si>
    <t>NM_013611.4</t>
  </si>
  <si>
    <t>NM_007430.4</t>
  </si>
  <si>
    <t>NM_008816.2</t>
  </si>
  <si>
    <t>NM_010021.4</t>
  </si>
  <si>
    <t>NM_001081209.2</t>
  </si>
  <si>
    <t>NM_027547.2</t>
  </si>
  <si>
    <t>NM_001109991.1</t>
  </si>
  <si>
    <t>NM_027384.1</t>
  </si>
  <si>
    <t>NM_001040400.2</t>
  </si>
  <si>
    <t>NM_009864.2</t>
  </si>
  <si>
    <t>NM_008228.2</t>
  </si>
  <si>
    <t>NM_008245.2</t>
  </si>
  <si>
    <t>NM_025890.3</t>
  </si>
  <si>
    <t>NM_008452.2</t>
  </si>
  <si>
    <t>NM_010721.2</t>
  </si>
  <si>
    <t>NM_175238.5</t>
  </si>
  <si>
    <t>NM_198052.1</t>
  </si>
  <si>
    <t>NM_001159696.1</t>
  </si>
  <si>
    <t>NM_011640.1</t>
  </si>
  <si>
    <t>NM_009482.2</t>
  </si>
  <si>
    <t>NM_001122736.1</t>
  </si>
  <si>
    <t>NM_015798.3</t>
  </si>
  <si>
    <t>NM_001122733.1</t>
  </si>
  <si>
    <t>AY082484.1</t>
  </si>
  <si>
    <t>NM_145833.1</t>
  </si>
  <si>
    <t>NM_001031772.2</t>
  </si>
  <si>
    <t>NM_007673.3</t>
  </si>
  <si>
    <t>NM_008554.2</t>
  </si>
  <si>
    <t>NM_008213.2</t>
  </si>
  <si>
    <t>NM_019538.4</t>
  </si>
  <si>
    <t>NM_010136.2</t>
  </si>
  <si>
    <t>NM_010055.3</t>
  </si>
  <si>
    <t>NM_007957.2</t>
  </si>
  <si>
    <t>NM_008125.2</t>
  </si>
  <si>
    <t>NM_201395.2</t>
  </si>
  <si>
    <t>NM_009887.2</t>
  </si>
  <si>
    <t>NM_010125.3</t>
  </si>
  <si>
    <t>NM_001277268.1</t>
  </si>
  <si>
    <t>NM_008814.3</t>
  </si>
  <si>
    <t>NR_033707.1</t>
  </si>
  <si>
    <t>NM_001013765.2</t>
  </si>
  <si>
    <t>NG_034124.1</t>
  </si>
  <si>
    <t>NM_144783.2</t>
  </si>
  <si>
    <t>NM_001276301.1</t>
  </si>
  <si>
    <t>NM_023729.3</t>
  </si>
  <si>
    <t>NM_009309.2</t>
  </si>
  <si>
    <t>NM_001130174.1</t>
  </si>
  <si>
    <t>NM_007685.2</t>
  </si>
  <si>
    <t>NM_172119.2</t>
  </si>
  <si>
    <t>NM_001164466.1</t>
  </si>
  <si>
    <t>NM_010235.2</t>
  </si>
  <si>
    <t>NM_010425.3</t>
  </si>
  <si>
    <t>NM_025961.5</t>
  </si>
  <si>
    <t>NM_008103.3</t>
  </si>
  <si>
    <t>NM_008114.3</t>
  </si>
  <si>
    <t>NC_011521.1</t>
  </si>
  <si>
    <t>NM_010291.3</t>
  </si>
  <si>
    <t>BC028971.1</t>
  </si>
  <si>
    <t>NM_013904.1</t>
  </si>
  <si>
    <t>NM_010427.5</t>
  </si>
  <si>
    <t>NM_008700.2</t>
  </si>
  <si>
    <t>NM_010449.4</t>
  </si>
  <si>
    <t>NM_001042615.2</t>
  </si>
  <si>
    <t>NM_008344.3</t>
  </si>
  <si>
    <t>NM_008434.2</t>
  </si>
  <si>
    <t>NM_001110323.1</t>
  </si>
  <si>
    <t>NM_020015.2</t>
  </si>
  <si>
    <t>NM_020019.3</t>
  </si>
  <si>
    <t>NM_010856.2</t>
  </si>
  <si>
    <t>NM_001113387.1</t>
  </si>
  <si>
    <t>NM_053008.2</t>
  </si>
  <si>
    <t>NM_001244198.1</t>
  </si>
  <si>
    <t>NM_001143848.1</t>
  </si>
  <si>
    <t>NM_008865.3</t>
  </si>
  <si>
    <t>NM_029639.2</t>
  </si>
  <si>
    <t>NM_173006.1</t>
  </si>
  <si>
    <t>NM_013788.2</t>
  </si>
  <si>
    <t>NM_027504.3</t>
  </si>
  <si>
    <t>NM_011166.2</t>
  </si>
  <si>
    <t>NM_001291152.1</t>
  </si>
  <si>
    <t>NM_011395.2</t>
  </si>
  <si>
    <t>NM_001161775.1</t>
  </si>
  <si>
    <t>NM_013914.2</t>
  </si>
  <si>
    <t>NM_009233.3</t>
  </si>
  <si>
    <t>XM_128139.6</t>
  </si>
  <si>
    <t>NM_011254.5</t>
  </si>
  <si>
    <t>AB063319.1</t>
  </si>
  <si>
    <t>XM_990742.1</t>
  </si>
  <si>
    <t>NM_009328.2</t>
  </si>
  <si>
    <t>NM_001164147.1</t>
  </si>
  <si>
    <t>NM_009364.3</t>
  </si>
  <si>
    <t>NM_009411.4</t>
  </si>
  <si>
    <t>NR_002844.2</t>
  </si>
  <si>
    <t>NM_008591.1</t>
  </si>
  <si>
    <t>NM_144841.3</t>
  </si>
  <si>
    <t>NM_007423.4</t>
  </si>
  <si>
    <t>NM_008261.2</t>
  </si>
  <si>
    <t>NM_010207.2</t>
  </si>
  <si>
    <t>NM_033603.2</t>
  </si>
  <si>
    <t>NM_001045539.2</t>
  </si>
  <si>
    <t>NM_026521.4</t>
  </si>
  <si>
    <t>NM_001271678.1</t>
  </si>
  <si>
    <t>NM_001037737.2</t>
  </si>
  <si>
    <t>NM_009465.4</t>
  </si>
  <si>
    <t>NM_009758.4</t>
  </si>
  <si>
    <t>NM_007669.4</t>
  </si>
  <si>
    <t>NM_009876.3</t>
  </si>
  <si>
    <t>NM_001040654.1</t>
  </si>
  <si>
    <t>NM_010234.2</t>
  </si>
  <si>
    <t>NM_007690.2</t>
  </si>
  <si>
    <t>NM_001190451.1</t>
  </si>
  <si>
    <t>NM_010051.3</t>
  </si>
  <si>
    <t>NM_010066.3</t>
  </si>
  <si>
    <t>NM_007912.4</t>
  </si>
  <si>
    <t>NM_007920.3</t>
  </si>
  <si>
    <t>NM_008532.2</t>
  </si>
  <si>
    <t>NM_011949.3</t>
  </si>
  <si>
    <t>AJ230113.1</t>
  </si>
  <si>
    <t>NM_011809.2</t>
  </si>
  <si>
    <t>NM_007961.3</t>
  </si>
  <si>
    <t>NM_011046.2</t>
  </si>
  <si>
    <t>NM_001286573.1</t>
  </si>
  <si>
    <t>NM_001301298.1</t>
  </si>
  <si>
    <t>NM_008091.3</t>
  </si>
  <si>
    <t>NM_001109686.2</t>
  </si>
  <si>
    <t>NM_001159553.1</t>
  </si>
  <si>
    <t>NM_008302.3</t>
  </si>
  <si>
    <t>NM_008416.1</t>
  </si>
  <si>
    <t>NM_010637.3</t>
  </si>
  <si>
    <t>NM_009769.4</t>
  </si>
  <si>
    <t>NM_001247984.1</t>
  </si>
  <si>
    <t>NM_008927.3</t>
  </si>
  <si>
    <t>NM_023138.4</t>
  </si>
  <si>
    <t>NM_010786.4</t>
  </si>
  <si>
    <t>NM_010833.2</t>
  </si>
  <si>
    <t>NM_010345.4</t>
  </si>
  <si>
    <t>NM_010882.3</t>
  </si>
  <si>
    <t>NM_016701.3</t>
  </si>
  <si>
    <t>NM_008783.2</t>
  </si>
  <si>
    <t>NM_008590.1</t>
  </si>
  <si>
    <t>NM_008828.2</t>
  </si>
  <si>
    <t>NM_009538.2</t>
  </si>
  <si>
    <t>NM_008873.2</t>
  </si>
  <si>
    <t>NM_009434.2</t>
  </si>
  <si>
    <t>NM_008955.1</t>
  </si>
  <si>
    <t>NM_008960.2</t>
  </si>
  <si>
    <t>NM_030723.2</t>
  </si>
  <si>
    <t>NM_008818.2</t>
  </si>
  <si>
    <t>NM_011415.2</t>
  </si>
  <si>
    <t>NM_001167886.1</t>
  </si>
  <si>
    <t>NM_173010.3</t>
  </si>
  <si>
    <t>NM_009505.4</t>
  </si>
  <si>
    <t>NR_001463.3</t>
  </si>
  <si>
    <t>NM_001080979.1</t>
  </si>
  <si>
    <t>NM_001161723.1</t>
  </si>
  <si>
    <t>NM_008809.1</t>
  </si>
  <si>
    <t>NM_010495.2</t>
  </si>
  <si>
    <t>NM_010496.3</t>
  </si>
  <si>
    <t>NM_008321.2</t>
  </si>
  <si>
    <t>NM_010515.1</t>
  </si>
  <si>
    <t>Gene Symbol</t>
  </si>
  <si>
    <t>RefSeq ID</t>
  </si>
  <si>
    <t>Hnf1b</t>
    <phoneticPr fontId="1" type="noConversion"/>
  </si>
  <si>
    <t>Cited1</t>
    <phoneticPr fontId="1" type="noConversion"/>
  </si>
  <si>
    <t>Xlr4b</t>
    <phoneticPr fontId="1" type="noConversion"/>
  </si>
  <si>
    <t>Xlr3b</t>
    <phoneticPr fontId="1" type="noConversion"/>
  </si>
  <si>
    <t>Vegfr2</t>
    <phoneticPr fontId="1" type="noConversion"/>
  </si>
  <si>
    <t>Mdfi</t>
    <phoneticPr fontId="1" type="noConversion"/>
  </si>
  <si>
    <t>Oct4</t>
    <phoneticPr fontId="1" type="noConversion"/>
  </si>
  <si>
    <t>Esrrb</t>
    <phoneticPr fontId="1" type="noConversion"/>
  </si>
  <si>
    <t>Zfp42</t>
    <phoneticPr fontId="1" type="noConversion"/>
  </si>
  <si>
    <t>Dppa5</t>
    <phoneticPr fontId="1" type="noConversion"/>
  </si>
  <si>
    <t>Map2</t>
    <phoneticPr fontId="1" type="noConversion"/>
  </si>
  <si>
    <t>Dax1</t>
    <phoneticPr fontId="1" type="noConversion"/>
  </si>
  <si>
    <t>Khdc3</t>
    <phoneticPr fontId="1" type="noConversion"/>
  </si>
  <si>
    <t>Ascl2</t>
    <phoneticPr fontId="1" type="noConversion"/>
  </si>
  <si>
    <t>Plac1</t>
    <phoneticPr fontId="1" type="noConversion"/>
  </si>
  <si>
    <t>Gjb2</t>
    <phoneticPr fontId="1" type="noConversion"/>
  </si>
  <si>
    <t>Tnnt2</t>
    <phoneticPr fontId="1" type="noConversion"/>
  </si>
  <si>
    <t>Cfc1</t>
    <phoneticPr fontId="1" type="noConversion"/>
  </si>
  <si>
    <t>Fosl1</t>
    <phoneticPr fontId="1" type="noConversion"/>
  </si>
  <si>
    <t>Foxd3</t>
    <phoneticPr fontId="1" type="noConversion"/>
  </si>
  <si>
    <t>Nkx2.5</t>
    <phoneticPr fontId="1" type="noConversion"/>
  </si>
  <si>
    <t>Smmhc</t>
    <phoneticPr fontId="1" type="noConversion"/>
  </si>
  <si>
    <t>Hnf4a</t>
    <phoneticPr fontId="1" type="noConversion"/>
  </si>
  <si>
    <t>Xlr5a</t>
    <phoneticPr fontId="1" type="noConversion"/>
  </si>
  <si>
    <t>Wnk3</t>
    <phoneticPr fontId="1" type="noConversion"/>
  </si>
  <si>
    <t>cFos</t>
    <phoneticPr fontId="1" type="noConversion"/>
  </si>
  <si>
    <t>Erv4</t>
    <phoneticPr fontId="1" type="noConversion"/>
  </si>
  <si>
    <t>Ehmt2</t>
    <phoneticPr fontId="1" type="noConversion"/>
  </si>
  <si>
    <t>Ehmt1</t>
    <phoneticPr fontId="1" type="noConversion"/>
  </si>
  <si>
    <t>Hsp90ab1</t>
    <phoneticPr fontId="1" type="noConversion"/>
  </si>
  <si>
    <t>Map2k2</t>
    <phoneticPr fontId="1" type="noConversion"/>
  </si>
  <si>
    <t>Meg1</t>
    <phoneticPr fontId="1" type="noConversion"/>
  </si>
  <si>
    <t>Psx1</t>
    <phoneticPr fontId="1" type="noConversion"/>
  </si>
  <si>
    <t>Table S1. Normalized count data of NanoString assays (log2-transformed).</t>
    <phoneticPr fontId="1" type="noConversion"/>
  </si>
  <si>
    <t>FoxD3</t>
  </si>
  <si>
    <t>Log2(FC)</t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t>WNK3</t>
    <phoneticPr fontId="1" type="noConversion"/>
  </si>
  <si>
    <t>Table S2. DEG analysis result of NT-XENs vs. FD-XENs based on the NanoString assay dat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NumberFormat="1" applyFont="1" applyFill="1"/>
    <xf numFmtId="0" fontId="3" fillId="0" borderId="1" xfId="0" applyNumberFormat="1" applyFont="1" applyFill="1" applyBorder="1"/>
    <xf numFmtId="49" fontId="2" fillId="0" borderId="0" xfId="0" applyNumberFormat="1" applyFont="1" applyFill="1"/>
    <xf numFmtId="49" fontId="3" fillId="0" borderId="1" xfId="0" applyNumberFormat="1" applyFont="1" applyFill="1" applyBorder="1"/>
    <xf numFmtId="49" fontId="3" fillId="0" borderId="0" xfId="0" applyNumberFormat="1" applyFont="1" applyFill="1" applyAlignment="1">
      <alignment vertical="center"/>
    </xf>
    <xf numFmtId="0" fontId="3" fillId="0" borderId="0" xfId="0" applyNumberFormat="1" applyFont="1" applyFill="1" applyAlignment="1">
      <alignment vertical="center"/>
    </xf>
    <xf numFmtId="0" fontId="6" fillId="0" borderId="0" xfId="0" applyFont="1"/>
    <xf numFmtId="0" fontId="4" fillId="0" borderId="1" xfId="0" applyFont="1" applyBorder="1"/>
    <xf numFmtId="0" fontId="4" fillId="0" borderId="0" xfId="0" applyFont="1" applyAlignment="1">
      <alignment vertical="center"/>
    </xf>
    <xf numFmtId="49" fontId="4" fillId="0" borderId="0" xfId="0" applyNumberFormat="1" applyFont="1" applyAlignment="1">
      <alignment vertical="center"/>
    </xf>
    <xf numFmtId="49" fontId="6" fillId="0" borderId="0" xfId="0" applyNumberFormat="1" applyFont="1"/>
    <xf numFmtId="49" fontId="6" fillId="0" borderId="2" xfId="0" applyNumberFormat="1" applyFont="1" applyBorder="1"/>
    <xf numFmtId="0" fontId="6" fillId="0" borderId="2" xfId="0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4"/>
  <sheetViews>
    <sheetView tabSelected="1" workbookViewId="0"/>
  </sheetViews>
  <sheetFormatPr defaultRowHeight="14" x14ac:dyDescent="0.3"/>
  <cols>
    <col min="1" max="1" width="10.58203125" style="3" customWidth="1"/>
    <col min="2" max="12" width="10.58203125" style="1" customWidth="1"/>
    <col min="13" max="16384" width="8.6640625" style="1"/>
  </cols>
  <sheetData>
    <row r="1" spans="1:12" s="6" customFormat="1" ht="30" customHeight="1" x14ac:dyDescent="0.3">
      <c r="A1" s="5" t="s">
        <v>456</v>
      </c>
    </row>
    <row r="2" spans="1:12" x14ac:dyDescent="0.3">
      <c r="A2" s="4" t="s">
        <v>421</v>
      </c>
      <c r="B2" s="2" t="s">
        <v>422</v>
      </c>
      <c r="C2" s="2" t="s">
        <v>192</v>
      </c>
      <c r="D2" s="2" t="s">
        <v>0</v>
      </c>
      <c r="E2" s="2" t="s">
        <v>1</v>
      </c>
      <c r="F2" s="2" t="s">
        <v>2</v>
      </c>
      <c r="G2" s="2" t="s">
        <v>193</v>
      </c>
      <c r="H2" s="2" t="s">
        <v>194</v>
      </c>
      <c r="I2" s="2" t="s">
        <v>195</v>
      </c>
      <c r="J2" s="2" t="s">
        <v>196</v>
      </c>
      <c r="K2" s="2" t="s">
        <v>197</v>
      </c>
      <c r="L2" s="2" t="s">
        <v>198</v>
      </c>
    </row>
    <row r="3" spans="1:12" x14ac:dyDescent="0.3">
      <c r="A3" s="3" t="s">
        <v>3</v>
      </c>
      <c r="B3" s="1" t="s">
        <v>199</v>
      </c>
      <c r="C3" s="1">
        <v>12.055712969700549</v>
      </c>
      <c r="D3" s="1">
        <v>11.674633661767267</v>
      </c>
      <c r="E3" s="1">
        <v>12.247428701343848</v>
      </c>
      <c r="F3" s="1">
        <v>12.328852796319923</v>
      </c>
      <c r="G3" s="1">
        <v>11.769947292214937</v>
      </c>
      <c r="H3" s="1">
        <v>12.297664574452586</v>
      </c>
      <c r="I3" s="1">
        <v>12.109575827785857</v>
      </c>
      <c r="J3" s="1">
        <v>12.380113619571771</v>
      </c>
      <c r="K3" s="1">
        <v>12.612591679397241</v>
      </c>
      <c r="L3" s="1">
        <v>11.184208909880631</v>
      </c>
    </row>
    <row r="4" spans="1:12" x14ac:dyDescent="0.3">
      <c r="A4" s="3" t="s">
        <v>4</v>
      </c>
      <c r="B4" s="1" t="s">
        <v>200</v>
      </c>
      <c r="C4" s="1">
        <v>10.992715540058098</v>
      </c>
      <c r="D4" s="1">
        <v>11.036860446673046</v>
      </c>
      <c r="E4" s="1">
        <v>11.030145636748172</v>
      </c>
      <c r="F4" s="1">
        <v>12.429150590882163</v>
      </c>
      <c r="G4" s="1">
        <v>12.71703031206604</v>
      </c>
      <c r="H4" s="1">
        <v>10.541067677268297</v>
      </c>
      <c r="I4" s="1">
        <v>13.247908724965296</v>
      </c>
      <c r="J4" s="1">
        <v>11.486957457702566</v>
      </c>
      <c r="K4" s="1">
        <v>10.564618557853771</v>
      </c>
      <c r="L4" s="1">
        <v>11.379487444667825</v>
      </c>
    </row>
    <row r="5" spans="1:12" x14ac:dyDescent="0.3">
      <c r="A5" s="3" t="s">
        <v>5</v>
      </c>
      <c r="B5" s="1" t="s">
        <v>201</v>
      </c>
      <c r="C5" s="1">
        <v>12.303895630636273</v>
      </c>
      <c r="D5" s="1">
        <v>12.733015321685963</v>
      </c>
      <c r="E5" s="1">
        <v>12.811534855954148</v>
      </c>
      <c r="F5" s="1">
        <v>13.450766056229606</v>
      </c>
      <c r="G5" s="1">
        <v>12.578818446719922</v>
      </c>
      <c r="H5" s="1">
        <v>12.617075735721663</v>
      </c>
      <c r="I5" s="1">
        <v>13.409265730676191</v>
      </c>
      <c r="J5" s="1">
        <v>13.290729361213886</v>
      </c>
      <c r="K5" s="1">
        <v>12.74599487838875</v>
      </c>
      <c r="L5" s="1">
        <v>11.87800992944975</v>
      </c>
    </row>
    <row r="6" spans="1:12" x14ac:dyDescent="0.3">
      <c r="A6" s="3" t="s">
        <v>6</v>
      </c>
      <c r="B6" s="1" t="s">
        <v>202</v>
      </c>
      <c r="C6" s="1">
        <v>10.168256957740132</v>
      </c>
      <c r="D6" s="1">
        <v>11.004220466318195</v>
      </c>
      <c r="E6" s="1">
        <v>10.790612082590329</v>
      </c>
      <c r="F6" s="1">
        <v>11.040827711608429</v>
      </c>
      <c r="G6" s="1">
        <v>10.556125860859819</v>
      </c>
      <c r="H6" s="1">
        <v>10.488394993798245</v>
      </c>
      <c r="I6" s="1">
        <v>10.969415100492728</v>
      </c>
      <c r="J6" s="1">
        <v>10.99800075873379</v>
      </c>
      <c r="K6" s="1">
        <v>10.879433926546566</v>
      </c>
      <c r="L6" s="1">
        <v>11.266182864917226</v>
      </c>
    </row>
    <row r="7" spans="1:12" x14ac:dyDescent="0.3">
      <c r="A7" s="3" t="s">
        <v>7</v>
      </c>
      <c r="B7" s="1" t="s">
        <v>203</v>
      </c>
      <c r="C7" s="1">
        <v>10.470057698238163</v>
      </c>
      <c r="D7" s="1">
        <v>10.352043425795433</v>
      </c>
      <c r="E7" s="1">
        <v>10.691486906990937</v>
      </c>
      <c r="F7" s="1">
        <v>9.7926093029040757</v>
      </c>
      <c r="G7" s="1">
        <v>10.88227031054825</v>
      </c>
      <c r="H7" s="1">
        <v>10.705028145846008</v>
      </c>
      <c r="I7" s="1">
        <v>11.545205955315634</v>
      </c>
      <c r="J7" s="1">
        <v>10.392053232883297</v>
      </c>
      <c r="K7" s="1">
        <v>10.996920850547399</v>
      </c>
      <c r="L7" s="1">
        <v>9.5308764946727109</v>
      </c>
    </row>
    <row r="8" spans="1:12" x14ac:dyDescent="0.3">
      <c r="A8" s="3" t="s">
        <v>423</v>
      </c>
      <c r="B8" s="1" t="s">
        <v>204</v>
      </c>
      <c r="C8" s="1">
        <v>9.3932096193951438</v>
      </c>
      <c r="D8" s="1">
        <v>9.8734441125153776</v>
      </c>
      <c r="E8" s="1">
        <v>9.9135861274238479</v>
      </c>
      <c r="F8" s="1">
        <v>10.296084766850504</v>
      </c>
      <c r="G8" s="1">
        <v>10.162047980216622</v>
      </c>
      <c r="H8" s="1">
        <v>9.7960750837805968</v>
      </c>
      <c r="I8" s="1">
        <v>10.285112824793964</v>
      </c>
      <c r="J8" s="1">
        <v>10.531717019139521</v>
      </c>
      <c r="K8" s="1">
        <v>9.567571875243118</v>
      </c>
      <c r="L8" s="1">
        <v>9.3794874446678254</v>
      </c>
    </row>
    <row r="9" spans="1:12" x14ac:dyDescent="0.3">
      <c r="A9" s="3" t="s">
        <v>8</v>
      </c>
      <c r="B9" s="1" t="s">
        <v>205</v>
      </c>
      <c r="C9" s="1">
        <v>12.107413373682407</v>
      </c>
      <c r="D9" s="1">
        <v>10.938844457466171</v>
      </c>
      <c r="E9" s="1">
        <v>12.112923312532629</v>
      </c>
      <c r="F9" s="1">
        <v>11.258558755575013</v>
      </c>
      <c r="G9" s="1">
        <v>10.958794802708246</v>
      </c>
      <c r="H9" s="1">
        <v>12.269510841118823</v>
      </c>
      <c r="I9" s="1">
        <v>11.267374547553761</v>
      </c>
      <c r="J9" s="1">
        <v>12.647470959499</v>
      </c>
      <c r="K9" s="1">
        <v>12.295213973086071</v>
      </c>
      <c r="L9" s="1">
        <v>10.700187191212878</v>
      </c>
    </row>
    <row r="10" spans="1:12" x14ac:dyDescent="0.3">
      <c r="A10" s="3" t="s">
        <v>9</v>
      </c>
      <c r="B10" s="1" t="s">
        <v>206</v>
      </c>
      <c r="C10" s="1">
        <v>11.528119623047944</v>
      </c>
      <c r="D10" s="1">
        <v>11.482303782323182</v>
      </c>
      <c r="E10" s="1">
        <v>11.512555486138883</v>
      </c>
      <c r="F10" s="1">
        <v>11.010256012589872</v>
      </c>
      <c r="G10" s="1">
        <v>10.918304912991587</v>
      </c>
      <c r="H10" s="1">
        <v>11.356055227944417</v>
      </c>
      <c r="I10" s="1">
        <v>9.2342768593775304</v>
      </c>
      <c r="J10" s="1">
        <v>11.441722294282425</v>
      </c>
      <c r="K10" s="1">
        <v>11.754767063078674</v>
      </c>
      <c r="L10" s="1">
        <v>10.950053724312477</v>
      </c>
    </row>
    <row r="11" spans="1:12" x14ac:dyDescent="0.3">
      <c r="A11" s="3" t="s">
        <v>10</v>
      </c>
      <c r="B11" s="1" t="s">
        <v>207</v>
      </c>
      <c r="C11" s="1">
        <v>12.087226080112195</v>
      </c>
      <c r="D11" s="1">
        <v>12.079818085212354</v>
      </c>
      <c r="E11" s="1">
        <v>11.769381404539205</v>
      </c>
      <c r="F11" s="1">
        <v>10.904254658732984</v>
      </c>
      <c r="G11" s="1">
        <v>11.96543400007128</v>
      </c>
      <c r="H11" s="1">
        <v>11.867053988730012</v>
      </c>
      <c r="I11" s="1">
        <v>11.96941510049273</v>
      </c>
      <c r="J11" s="1">
        <v>12.376111689014275</v>
      </c>
      <c r="K11" s="1">
        <v>12.209420467125414</v>
      </c>
      <c r="L11" s="1">
        <v>11.863817582282492</v>
      </c>
    </row>
    <row r="12" spans="1:12" x14ac:dyDescent="0.3">
      <c r="A12" s="3" t="s">
        <v>11</v>
      </c>
      <c r="B12" s="1" t="s">
        <v>208</v>
      </c>
      <c r="C12" s="1">
        <v>10.091961777347455</v>
      </c>
      <c r="D12" s="1">
        <v>10.400879436282185</v>
      </c>
      <c r="E12" s="1">
        <v>10.472510767243479</v>
      </c>
      <c r="F12" s="1">
        <v>11.244483570363291</v>
      </c>
      <c r="G12" s="1">
        <v>10.789535097584334</v>
      </c>
      <c r="H12" s="1">
        <v>10.309099469514869</v>
      </c>
      <c r="I12" s="1">
        <v>11.929556550736812</v>
      </c>
      <c r="J12" s="1">
        <v>10.844260524752681</v>
      </c>
      <c r="K12" s="1">
        <v>10.53625633477691</v>
      </c>
      <c r="L12" s="1">
        <v>10.54462964974004</v>
      </c>
    </row>
    <row r="13" spans="1:12" x14ac:dyDescent="0.3">
      <c r="A13" s="3" t="s">
        <v>12</v>
      </c>
      <c r="B13" s="1" t="s">
        <v>209</v>
      </c>
      <c r="C13" s="1">
        <v>11.004245631726192</v>
      </c>
      <c r="D13" s="1">
        <v>10.219168520462162</v>
      </c>
      <c r="E13" s="1">
        <v>11.423930586798418</v>
      </c>
      <c r="F13" s="1">
        <v>10.90681036363674</v>
      </c>
      <c r="G13" s="1">
        <v>9.9346374841135479</v>
      </c>
      <c r="H13" s="1">
        <v>10.835770784862497</v>
      </c>
      <c r="I13" s="1">
        <v>11.641302544899778</v>
      </c>
      <c r="J13" s="1">
        <v>12.445069061412541</v>
      </c>
      <c r="K13" s="1">
        <v>9.8212332934913817</v>
      </c>
      <c r="L13" s="1">
        <v>12.20341021624392</v>
      </c>
    </row>
    <row r="14" spans="1:12" x14ac:dyDescent="0.3">
      <c r="A14" s="3" t="s">
        <v>13</v>
      </c>
      <c r="B14" s="1" t="s">
        <v>210</v>
      </c>
      <c r="C14" s="1">
        <v>10.687690708937682</v>
      </c>
      <c r="D14" s="1">
        <v>10.383704292474052</v>
      </c>
      <c r="E14" s="1">
        <v>10.324218447582689</v>
      </c>
      <c r="F14" s="1">
        <v>10.736246860284963</v>
      </c>
      <c r="G14" s="1">
        <v>10.561394381775999</v>
      </c>
      <c r="H14" s="1">
        <v>10.763196182928366</v>
      </c>
      <c r="I14" s="1">
        <v>10.876915070995583</v>
      </c>
      <c r="J14" s="1">
        <v>10.896883131549659</v>
      </c>
      <c r="K14" s="1">
        <v>10.836005044121345</v>
      </c>
      <c r="L14" s="1">
        <v>10.799886704982116</v>
      </c>
    </row>
    <row r="15" spans="1:12" x14ac:dyDescent="0.3">
      <c r="A15" s="3" t="s">
        <v>14</v>
      </c>
      <c r="B15" s="1" t="s">
        <v>211</v>
      </c>
      <c r="C15" s="1">
        <v>10.572362461009426</v>
      </c>
      <c r="D15" s="1">
        <v>10.542064542283443</v>
      </c>
      <c r="E15" s="1">
        <v>10.741900668117097</v>
      </c>
      <c r="F15" s="1">
        <v>11.113431460565268</v>
      </c>
      <c r="G15" s="1">
        <v>10.143432302049273</v>
      </c>
      <c r="H15" s="1">
        <v>9.9234107852020124</v>
      </c>
      <c r="I15" s="1">
        <v>11.012645152554299</v>
      </c>
      <c r="J15" s="1">
        <v>10.97437101234889</v>
      </c>
      <c r="K15" s="1">
        <v>10.085092332123214</v>
      </c>
      <c r="L15" s="1">
        <v>11.345320841516633</v>
      </c>
    </row>
    <row r="16" spans="1:12" x14ac:dyDescent="0.3">
      <c r="A16" s="3" t="s">
        <v>15</v>
      </c>
      <c r="B16" s="1" t="s">
        <v>212</v>
      </c>
      <c r="C16" s="1">
        <v>10.857814332950817</v>
      </c>
      <c r="D16" s="1">
        <v>10.827342704234116</v>
      </c>
      <c r="E16" s="1">
        <v>10.59385558824073</v>
      </c>
      <c r="F16" s="1">
        <v>10.05010552519644</v>
      </c>
      <c r="G16" s="1">
        <v>10.203075248476676</v>
      </c>
      <c r="H16" s="1">
        <v>10.772666862721371</v>
      </c>
      <c r="I16" s="1">
        <v>10.949159955465463</v>
      </c>
      <c r="J16" s="1">
        <v>11.260383981960775</v>
      </c>
      <c r="K16" s="1">
        <v>10.695927358011376</v>
      </c>
      <c r="L16" s="1">
        <v>9.4038373060835756</v>
      </c>
    </row>
    <row r="17" spans="1:12" x14ac:dyDescent="0.3">
      <c r="A17" s="3" t="s">
        <v>16</v>
      </c>
      <c r="B17" s="1" t="s">
        <v>213</v>
      </c>
      <c r="C17" s="1">
        <v>11.964956500612136</v>
      </c>
      <c r="D17" s="1">
        <v>11.26209484537018</v>
      </c>
      <c r="E17" s="1">
        <v>12.840511240616188</v>
      </c>
      <c r="F17" s="1">
        <v>10.969274450583395</v>
      </c>
      <c r="G17" s="1">
        <v>13.239137567400437</v>
      </c>
      <c r="H17" s="1">
        <v>13.319637039837611</v>
      </c>
      <c r="I17" s="1">
        <v>13.585132139728394</v>
      </c>
      <c r="J17" s="1">
        <v>12.33958581298916</v>
      </c>
      <c r="K17" s="1">
        <v>13.378925225325347</v>
      </c>
      <c r="L17" s="1">
        <v>12.90544967031779</v>
      </c>
    </row>
    <row r="18" spans="1:12" x14ac:dyDescent="0.3">
      <c r="A18" s="3" t="s">
        <v>424</v>
      </c>
      <c r="B18" s="1" t="s">
        <v>214</v>
      </c>
      <c r="C18" s="1">
        <v>10.638596159409513</v>
      </c>
      <c r="D18" s="1">
        <v>11.950555897047511</v>
      </c>
      <c r="E18" s="1">
        <v>10.297501109206909</v>
      </c>
      <c r="F18" s="1">
        <v>10.581686929589573</v>
      </c>
      <c r="G18" s="1">
        <v>9.4839760751039837</v>
      </c>
      <c r="H18" s="1">
        <v>10.066315259347242</v>
      </c>
      <c r="I18" s="1">
        <v>11.412967971235794</v>
      </c>
      <c r="J18" s="1">
        <v>11.064167682699535</v>
      </c>
      <c r="K18" s="1">
        <v>10.802553338423115</v>
      </c>
      <c r="L18" s="1">
        <v>10.277757557704</v>
      </c>
    </row>
    <row r="19" spans="1:12" x14ac:dyDescent="0.3">
      <c r="A19" s="3" t="s">
        <v>17</v>
      </c>
      <c r="B19" s="1" t="s">
        <v>215</v>
      </c>
      <c r="C19" s="1">
        <v>12.284522425441054</v>
      </c>
      <c r="D19" s="1">
        <v>12.995767150877802</v>
      </c>
      <c r="E19" s="1">
        <v>12.524124874851019</v>
      </c>
      <c r="F19" s="1">
        <v>13.528745523640779</v>
      </c>
      <c r="G19" s="1">
        <v>13.42787336495266</v>
      </c>
      <c r="H19" s="1">
        <v>12.644845760823866</v>
      </c>
      <c r="I19" s="1">
        <v>13.876915070995583</v>
      </c>
      <c r="J19" s="1">
        <v>12.944616775326741</v>
      </c>
      <c r="K19" s="1">
        <v>13.12523329385432</v>
      </c>
      <c r="L19" s="1">
        <v>12.786637665594327</v>
      </c>
    </row>
    <row r="20" spans="1:12" x14ac:dyDescent="0.3">
      <c r="A20" s="3" t="s">
        <v>18</v>
      </c>
      <c r="B20" s="1" t="s">
        <v>216</v>
      </c>
      <c r="C20" s="1">
        <v>12.889246840787475</v>
      </c>
      <c r="D20" s="1">
        <v>12.687813062564931</v>
      </c>
      <c r="E20" s="1">
        <v>12.56278095524635</v>
      </c>
      <c r="F20" s="1">
        <v>12.271506744129836</v>
      </c>
      <c r="G20" s="1">
        <v>11.90040011465379</v>
      </c>
      <c r="H20" s="1">
        <v>12.814149868226119</v>
      </c>
      <c r="I20" s="1">
        <v>12.262159532690509</v>
      </c>
      <c r="J20" s="1">
        <v>12.79939104163525</v>
      </c>
      <c r="K20" s="1">
        <v>12.879730991314606</v>
      </c>
      <c r="L20" s="1">
        <v>11.722139018564988</v>
      </c>
    </row>
    <row r="21" spans="1:12" x14ac:dyDescent="0.3">
      <c r="A21" s="3" t="s">
        <v>19</v>
      </c>
      <c r="B21" s="1" t="s">
        <v>217</v>
      </c>
      <c r="C21" s="1">
        <v>8.2980523863548044</v>
      </c>
      <c r="D21" s="1">
        <v>10.249113452713727</v>
      </c>
      <c r="E21" s="1">
        <v>8.7963484521394744</v>
      </c>
      <c r="F21" s="1">
        <v>9.3038621174422218</v>
      </c>
      <c r="G21" s="1">
        <v>9.1527701666286116</v>
      </c>
      <c r="H21" s="1">
        <v>8.9375134883201941</v>
      </c>
      <c r="I21" s="1">
        <v>9.8924280703669076</v>
      </c>
      <c r="J21" s="1">
        <v>9.5637386921900465</v>
      </c>
      <c r="K21" s="1">
        <v>9.2412115340404952</v>
      </c>
      <c r="L21" s="1">
        <v>13.728479218338828</v>
      </c>
    </row>
    <row r="22" spans="1:12" x14ac:dyDescent="0.3">
      <c r="A22" s="3" t="s">
        <v>20</v>
      </c>
      <c r="B22" s="1" t="s">
        <v>218</v>
      </c>
      <c r="C22" s="1">
        <v>13.427603039891</v>
      </c>
      <c r="D22" s="1">
        <v>11.802516365121225</v>
      </c>
      <c r="E22" s="1">
        <v>12.620507451559179</v>
      </c>
      <c r="F22" s="1">
        <v>12.266540491236487</v>
      </c>
      <c r="G22" s="1">
        <v>11.836647693422453</v>
      </c>
      <c r="H22" s="1">
        <v>11.861147347763289</v>
      </c>
      <c r="I22" s="1">
        <v>11.818224449722052</v>
      </c>
      <c r="J22" s="1">
        <v>12.427290412939838</v>
      </c>
      <c r="K22" s="1">
        <v>12.616874794985195</v>
      </c>
      <c r="L22" s="1">
        <v>11.934468102360878</v>
      </c>
    </row>
    <row r="23" spans="1:12" x14ac:dyDescent="0.3">
      <c r="A23" s="3" t="s">
        <v>21</v>
      </c>
      <c r="B23" s="1" t="s">
        <v>219</v>
      </c>
      <c r="C23" s="1">
        <v>12.312036615790504</v>
      </c>
      <c r="D23" s="1">
        <v>12.505067193231886</v>
      </c>
      <c r="E23" s="1">
        <v>10.273025017210703</v>
      </c>
      <c r="F23" s="1">
        <v>10.680582685169965</v>
      </c>
      <c r="G23" s="1">
        <v>9.3923455996384142</v>
      </c>
      <c r="H23" s="1">
        <v>12.452507619682596</v>
      </c>
      <c r="I23" s="1">
        <v>8.2880481158185102</v>
      </c>
      <c r="J23" s="1">
        <v>11.481380021474168</v>
      </c>
      <c r="K23" s="1">
        <v>12.1302357088555</v>
      </c>
      <c r="L23" s="1">
        <v>9.7461444815757776</v>
      </c>
    </row>
    <row r="24" spans="1:12" x14ac:dyDescent="0.3">
      <c r="A24" s="3" t="s">
        <v>22</v>
      </c>
      <c r="B24" s="1" t="s">
        <v>220</v>
      </c>
      <c r="C24" s="1">
        <v>14.429608733305786</v>
      </c>
      <c r="D24" s="1">
        <v>13.944346034137835</v>
      </c>
      <c r="E24" s="1">
        <v>14.213531223249873</v>
      </c>
      <c r="F24" s="1">
        <v>14.45622874750023</v>
      </c>
      <c r="G24" s="1">
        <v>13.859104641481728</v>
      </c>
      <c r="H24" s="1">
        <v>13.921460837685185</v>
      </c>
      <c r="I24" s="1">
        <v>14.276270948042159</v>
      </c>
      <c r="J24" s="1">
        <v>14.102216290548714</v>
      </c>
      <c r="K24" s="1">
        <v>14.376716937722012</v>
      </c>
      <c r="L24" s="1">
        <v>13.313943718104991</v>
      </c>
    </row>
    <row r="25" spans="1:12" x14ac:dyDescent="0.3">
      <c r="A25" s="3" t="s">
        <v>23</v>
      </c>
      <c r="B25" s="1" t="s">
        <v>221</v>
      </c>
      <c r="C25" s="1">
        <v>14.139300173321454</v>
      </c>
      <c r="D25" s="1">
        <v>13.624909660890252</v>
      </c>
      <c r="E25" s="1">
        <v>14.69340956069945</v>
      </c>
      <c r="F25" s="1">
        <v>14.417324240972356</v>
      </c>
      <c r="G25" s="1">
        <v>14.162481417215792</v>
      </c>
      <c r="H25" s="1">
        <v>14.706675998727491</v>
      </c>
      <c r="I25" s="1">
        <v>14.489235687337203</v>
      </c>
      <c r="J25" s="1">
        <v>15.046413859092802</v>
      </c>
      <c r="K25" s="1">
        <v>14.686449271095038</v>
      </c>
      <c r="L25" s="1">
        <v>13.469115411448429</v>
      </c>
    </row>
    <row r="26" spans="1:12" x14ac:dyDescent="0.3">
      <c r="A26" s="3" t="s">
        <v>24</v>
      </c>
      <c r="B26" s="1" t="s">
        <v>222</v>
      </c>
      <c r="C26" s="1">
        <v>13.576471673085507</v>
      </c>
      <c r="D26" s="1">
        <v>14.371776644337924</v>
      </c>
      <c r="E26" s="1">
        <v>14.076652803362043</v>
      </c>
      <c r="F26" s="1">
        <v>15.243346545446254</v>
      </c>
      <c r="G26" s="1">
        <v>14.909896675453094</v>
      </c>
      <c r="H26" s="1">
        <v>13.967890792046182</v>
      </c>
      <c r="I26" s="1">
        <v>15.180597102484365</v>
      </c>
      <c r="J26" s="1">
        <v>14.671344917236217</v>
      </c>
      <c r="K26" s="1">
        <v>14.318629840712511</v>
      </c>
      <c r="L26" s="1">
        <v>13.880181028491378</v>
      </c>
    </row>
    <row r="27" spans="1:12" x14ac:dyDescent="0.3">
      <c r="A27" s="3" t="s">
        <v>25</v>
      </c>
      <c r="B27" s="1" t="s">
        <v>223</v>
      </c>
      <c r="C27" s="1">
        <v>13.688360950548292</v>
      </c>
      <c r="D27" s="1">
        <v>14.554109152574002</v>
      </c>
      <c r="E27" s="1">
        <v>14.222790714690566</v>
      </c>
      <c r="F27" s="1">
        <v>14.937755764108307</v>
      </c>
      <c r="G27" s="1">
        <v>14.676433289898659</v>
      </c>
      <c r="H27" s="1">
        <v>14.052774781914104</v>
      </c>
      <c r="I27" s="1">
        <v>15.591086316734954</v>
      </c>
      <c r="J27" s="1">
        <v>14.719322084689695</v>
      </c>
      <c r="K27" s="1">
        <v>14.323660849668158</v>
      </c>
      <c r="L27" s="1">
        <v>14.180029413814774</v>
      </c>
    </row>
    <row r="28" spans="1:12" x14ac:dyDescent="0.3">
      <c r="A28" s="3" t="s">
        <v>26</v>
      </c>
      <c r="B28" s="1" t="s">
        <v>224</v>
      </c>
      <c r="C28" s="1">
        <v>14.008008952394224</v>
      </c>
      <c r="D28" s="1">
        <v>13.652844973001979</v>
      </c>
      <c r="E28" s="1">
        <v>13.934762480836568</v>
      </c>
      <c r="F28" s="1">
        <v>14.2532966401696</v>
      </c>
      <c r="G28" s="1">
        <v>14.250870187478105</v>
      </c>
      <c r="H28" s="1">
        <v>13.932241116606617</v>
      </c>
      <c r="I28" s="1">
        <v>14.171883475199364</v>
      </c>
      <c r="J28" s="1">
        <v>14.444233097208345</v>
      </c>
      <c r="K28" s="1">
        <v>14.072153276415715</v>
      </c>
      <c r="L28" s="1">
        <v>13.172741386628346</v>
      </c>
    </row>
    <row r="29" spans="1:12" x14ac:dyDescent="0.3">
      <c r="A29" s="3" t="s">
        <v>27</v>
      </c>
      <c r="B29" s="1" t="s">
        <v>225</v>
      </c>
      <c r="C29" s="1">
        <v>17.871429076980196</v>
      </c>
      <c r="D29" s="1">
        <v>17.837363069862434</v>
      </c>
      <c r="E29" s="1">
        <v>17.710425054957902</v>
      </c>
      <c r="F29" s="1">
        <v>18.204712698501275</v>
      </c>
      <c r="G29" s="1">
        <v>17.641724620971058</v>
      </c>
      <c r="H29" s="1">
        <v>17.93517625106729</v>
      </c>
      <c r="I29" s="1">
        <v>18.203769639265285</v>
      </c>
      <c r="J29" s="1">
        <v>18.158245368371439</v>
      </c>
      <c r="K29" s="1">
        <v>18.127189427162406</v>
      </c>
      <c r="L29" s="1">
        <v>17.442251262577869</v>
      </c>
    </row>
    <row r="30" spans="1:12" x14ac:dyDescent="0.3">
      <c r="A30" s="3" t="s">
        <v>28</v>
      </c>
      <c r="B30" s="1" t="s">
        <v>226</v>
      </c>
      <c r="C30" s="1">
        <v>16.892546649248608</v>
      </c>
      <c r="D30" s="1">
        <v>16.978766310626863</v>
      </c>
      <c r="E30" s="1">
        <v>16.961521323190066</v>
      </c>
      <c r="F30" s="1">
        <v>17.718558717929877</v>
      </c>
      <c r="G30" s="1">
        <v>17.195612166374325</v>
      </c>
      <c r="H30" s="1">
        <v>17.081318529183058</v>
      </c>
      <c r="I30" s="1">
        <v>17.41844079354928</v>
      </c>
      <c r="J30" s="1">
        <v>17.359992023650999</v>
      </c>
      <c r="K30" s="1">
        <v>17.254688109635371</v>
      </c>
      <c r="L30" s="1">
        <v>17.122101475487089</v>
      </c>
    </row>
    <row r="31" spans="1:12" x14ac:dyDescent="0.3">
      <c r="A31" s="3" t="s">
        <v>29</v>
      </c>
      <c r="B31" s="1" t="s">
        <v>227</v>
      </c>
      <c r="C31" s="1">
        <v>17.227003294748773</v>
      </c>
      <c r="D31" s="1">
        <v>17.052101001181942</v>
      </c>
      <c r="E31" s="1">
        <v>17.133061621863277</v>
      </c>
      <c r="F31" s="1">
        <v>17.653684321609191</v>
      </c>
      <c r="G31" s="1">
        <v>17.20929426202914</v>
      </c>
      <c r="H31" s="1">
        <v>17.267732856308868</v>
      </c>
      <c r="I31" s="1">
        <v>17.396785042964346</v>
      </c>
      <c r="J31" s="1">
        <v>17.52021755769443</v>
      </c>
      <c r="K31" s="1">
        <v>17.381156366611069</v>
      </c>
      <c r="L31" s="1">
        <v>16.901079531812499</v>
      </c>
    </row>
    <row r="32" spans="1:12" x14ac:dyDescent="0.3">
      <c r="A32" s="3" t="s">
        <v>30</v>
      </c>
      <c r="B32" s="1" t="s">
        <v>228</v>
      </c>
      <c r="C32" s="1">
        <v>16.024469618956431</v>
      </c>
      <c r="D32" s="1">
        <v>15.305064221337226</v>
      </c>
      <c r="E32" s="1">
        <v>15.584976166128172</v>
      </c>
      <c r="F32" s="1">
        <v>15.310874308601541</v>
      </c>
      <c r="G32" s="1">
        <v>15.319006153776817</v>
      </c>
      <c r="H32" s="1">
        <v>15.462417202702609</v>
      </c>
      <c r="I32" s="1">
        <v>13.031158450205627</v>
      </c>
      <c r="J32" s="1">
        <v>15.824985115952996</v>
      </c>
      <c r="K32" s="1">
        <v>13.761391983347254</v>
      </c>
      <c r="L32" s="1">
        <v>16.01107474944525</v>
      </c>
    </row>
    <row r="33" spans="1:12" x14ac:dyDescent="0.3">
      <c r="A33" s="3" t="s">
        <v>31</v>
      </c>
      <c r="B33" s="1" t="s">
        <v>229</v>
      </c>
      <c r="C33" s="1">
        <v>5.7861533478233698</v>
      </c>
      <c r="D33" s="1">
        <v>8.4008794362821853</v>
      </c>
      <c r="E33" s="1">
        <v>6.6264234506971613</v>
      </c>
      <c r="F33" s="1">
        <v>6.8090974256926442</v>
      </c>
      <c r="G33" s="1">
        <v>4.577085479495465</v>
      </c>
      <c r="H33" s="1">
        <v>5.9318889391263161</v>
      </c>
      <c r="I33" s="1">
        <v>7.7549245466169729</v>
      </c>
      <c r="J33" s="1">
        <v>7.2592980240315255</v>
      </c>
      <c r="K33" s="1">
        <v>5.4918622154184566</v>
      </c>
      <c r="L33" s="1">
        <v>6.9292352528049239</v>
      </c>
    </row>
    <row r="34" spans="1:12" x14ac:dyDescent="0.3">
      <c r="A34" s="3" t="s">
        <v>32</v>
      </c>
      <c r="B34" s="1" t="s">
        <v>230</v>
      </c>
      <c r="C34" s="1">
        <v>6.5548278017169146</v>
      </c>
      <c r="D34" s="1">
        <v>6.7944158663501062</v>
      </c>
      <c r="E34" s="1">
        <v>6.2341060279184015</v>
      </c>
      <c r="F34" s="1">
        <v>6.8939863232791572</v>
      </c>
      <c r="G34" s="1">
        <v>6.4913556054695816</v>
      </c>
      <c r="H34" s="1">
        <v>5.6323286572674087</v>
      </c>
      <c r="I34" s="1">
        <v>5.8690955665362843</v>
      </c>
      <c r="J34" s="1">
        <v>7.3105233473866988</v>
      </c>
      <c r="K34" s="1">
        <v>6.4412361423484885</v>
      </c>
      <c r="L34" s="1">
        <v>6.3609514932303988</v>
      </c>
    </row>
    <row r="35" spans="1:12" x14ac:dyDescent="0.3">
      <c r="A35" s="3" t="s">
        <v>425</v>
      </c>
      <c r="B35" s="1" t="s">
        <v>231</v>
      </c>
      <c r="C35" s="1">
        <v>0</v>
      </c>
      <c r="D35" s="1">
        <v>8.4178525148858974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3.2188437210120404</v>
      </c>
      <c r="L35" s="1">
        <v>4.502970498102826</v>
      </c>
    </row>
    <row r="36" spans="1:12" x14ac:dyDescent="0.3">
      <c r="A36" s="3" t="s">
        <v>426</v>
      </c>
      <c r="B36" s="1" t="s">
        <v>232</v>
      </c>
      <c r="C36" s="1">
        <v>6.7036911876313976</v>
      </c>
      <c r="D36" s="1">
        <v>9.2118882945460037</v>
      </c>
      <c r="E36" s="1">
        <v>5.9889935300818689</v>
      </c>
      <c r="F36" s="1">
        <v>8.798126307871641</v>
      </c>
      <c r="G36" s="1">
        <v>5.4002077174113854</v>
      </c>
      <c r="H36" s="1">
        <v>0</v>
      </c>
      <c r="I36" s="1">
        <v>0</v>
      </c>
      <c r="J36" s="1">
        <v>0</v>
      </c>
      <c r="K36" s="1">
        <v>7.7319133032514102</v>
      </c>
      <c r="L36" s="1">
        <v>3.5029704981028265</v>
      </c>
    </row>
    <row r="37" spans="1:12" x14ac:dyDescent="0.3">
      <c r="A37" s="3" t="s">
        <v>33</v>
      </c>
      <c r="B37" s="1" t="s">
        <v>233</v>
      </c>
      <c r="C37" s="1">
        <v>8.4235832684386622</v>
      </c>
      <c r="D37" s="1">
        <v>8.9454438363779119</v>
      </c>
      <c r="E37" s="1">
        <v>8.4532745483805627</v>
      </c>
      <c r="F37" s="1">
        <v>8.0866314012215543</v>
      </c>
      <c r="G37" s="1">
        <v>8.4002077174113854</v>
      </c>
      <c r="H37" s="1">
        <v>8.0714402915251107</v>
      </c>
      <c r="I37" s="1">
        <v>7.7717983651813682</v>
      </c>
      <c r="J37" s="1">
        <v>8.6189682129104384</v>
      </c>
      <c r="K37" s="1">
        <v>7.9467641755752387</v>
      </c>
      <c r="L37" s="1">
        <v>8.7697570387977279</v>
      </c>
    </row>
    <row r="38" spans="1:12" x14ac:dyDescent="0.3">
      <c r="A38" s="3" t="s">
        <v>427</v>
      </c>
      <c r="B38" s="1" t="s">
        <v>234</v>
      </c>
      <c r="C38" s="1">
        <v>7.7177663728431201</v>
      </c>
      <c r="D38" s="1">
        <v>7.8137811912170374</v>
      </c>
      <c r="E38" s="1">
        <v>8.4040310293607128</v>
      </c>
      <c r="F38" s="1">
        <v>8.1570207291129524</v>
      </c>
      <c r="G38" s="1">
        <v>6.8308420717412481</v>
      </c>
      <c r="H38" s="1">
        <v>7.8507521764009098</v>
      </c>
      <c r="I38" s="1">
        <v>6.9893898002539965</v>
      </c>
      <c r="J38" s="1">
        <v>8.8442605247526807</v>
      </c>
      <c r="K38" s="1">
        <v>7.7937525570692738</v>
      </c>
      <c r="L38" s="1">
        <v>8.468754782764913</v>
      </c>
    </row>
    <row r="39" spans="1:12" x14ac:dyDescent="0.3">
      <c r="A39" s="3" t="s">
        <v>34</v>
      </c>
      <c r="B39" s="1" t="s">
        <v>235</v>
      </c>
      <c r="C39" s="1">
        <v>5.7317055638009942</v>
      </c>
      <c r="D39" s="1">
        <v>5.1699250014423122</v>
      </c>
      <c r="E39" s="1">
        <v>5.2341060279184006</v>
      </c>
      <c r="F39" s="1">
        <v>4.7647033063341908</v>
      </c>
      <c r="G39" s="1">
        <v>0</v>
      </c>
      <c r="H39" s="1">
        <v>4.5168514398474731</v>
      </c>
      <c r="I39" s="1">
        <v>0</v>
      </c>
      <c r="J39" s="1">
        <v>5.4692210934057561</v>
      </c>
      <c r="K39" s="1">
        <v>5.388768722454353</v>
      </c>
      <c r="L39" s="1">
        <v>6.087932998823983</v>
      </c>
    </row>
    <row r="40" spans="1:12" x14ac:dyDescent="0.3">
      <c r="A40" s="3" t="s">
        <v>35</v>
      </c>
      <c r="B40" s="1" t="s">
        <v>236</v>
      </c>
      <c r="C40" s="1">
        <v>8.2407192112888517</v>
      </c>
      <c r="D40" s="1">
        <v>8.933690654952235</v>
      </c>
      <c r="E40" s="1">
        <v>8.6603707826204985</v>
      </c>
      <c r="F40" s="1">
        <v>9.4512038335174093</v>
      </c>
      <c r="G40" s="1">
        <v>8.8424300460164602</v>
      </c>
      <c r="H40" s="1">
        <v>8.091760275904706</v>
      </c>
      <c r="I40" s="1">
        <v>9.1847373985762157</v>
      </c>
      <c r="J40" s="1">
        <v>8.6257255790857474</v>
      </c>
      <c r="K40" s="1">
        <v>8.5586937238966652</v>
      </c>
      <c r="L40" s="1">
        <v>8.7221390185649881</v>
      </c>
    </row>
    <row r="41" spans="1:12" x14ac:dyDescent="0.3">
      <c r="A41" s="3" t="s">
        <v>36</v>
      </c>
      <c r="B41" s="1" t="s">
        <v>237</v>
      </c>
      <c r="C41" s="1">
        <v>8.9560783492656828</v>
      </c>
      <c r="D41" s="1">
        <v>10.14210705730255</v>
      </c>
      <c r="E41" s="1">
        <v>9.5424450580578082</v>
      </c>
      <c r="F41" s="1">
        <v>9.798126307871641</v>
      </c>
      <c r="G41" s="1">
        <v>9.100647435552478</v>
      </c>
      <c r="H41" s="1">
        <v>9.8145319884881577</v>
      </c>
      <c r="I41" s="1">
        <v>10.68315551247178</v>
      </c>
      <c r="J41" s="1">
        <v>9.8326258242692788</v>
      </c>
      <c r="K41" s="1">
        <v>10.368590840516722</v>
      </c>
      <c r="L41" s="1">
        <v>8.4218337353774206</v>
      </c>
    </row>
    <row r="42" spans="1:12" x14ac:dyDescent="0.3">
      <c r="A42" s="3" t="s">
        <v>428</v>
      </c>
      <c r="B42" s="1" t="s">
        <v>238</v>
      </c>
      <c r="C42" s="1">
        <v>8.3073902509341391</v>
      </c>
      <c r="D42" s="1">
        <v>8.0223678130284544</v>
      </c>
      <c r="E42" s="1">
        <v>7.7886948795960382</v>
      </c>
      <c r="F42" s="1">
        <v>8.3345589146651378</v>
      </c>
      <c r="G42" s="1">
        <v>7.8073830989172599</v>
      </c>
      <c r="H42" s="1">
        <v>7.9091688626262329</v>
      </c>
      <c r="I42" s="1">
        <v>8.7633861253651677</v>
      </c>
      <c r="J42" s="1">
        <v>7.9822906756451273</v>
      </c>
      <c r="K42" s="1">
        <v>8.0002034345367008</v>
      </c>
      <c r="L42" s="1">
        <v>4.9624021167401233</v>
      </c>
    </row>
    <row r="43" spans="1:12" x14ac:dyDescent="0.3">
      <c r="A43" s="3" t="s">
        <v>37</v>
      </c>
      <c r="B43" s="1" t="s">
        <v>239</v>
      </c>
      <c r="C43" s="1">
        <v>8.6385961594095129</v>
      </c>
      <c r="D43" s="1">
        <v>8.8826430493618407</v>
      </c>
      <c r="E43" s="1">
        <v>7.3215688691687406</v>
      </c>
      <c r="F43" s="1">
        <v>6.8090974256926442</v>
      </c>
      <c r="G43" s="1">
        <v>7.5490711033258675</v>
      </c>
      <c r="H43" s="1">
        <v>8.3665171667630407</v>
      </c>
      <c r="I43" s="1">
        <v>7.0179589524507673</v>
      </c>
      <c r="J43" s="1">
        <v>7.3920532328832964</v>
      </c>
      <c r="K43" s="1">
        <v>7.2188437210120409</v>
      </c>
      <c r="L43" s="1">
        <v>8.7026428429391913</v>
      </c>
    </row>
    <row r="44" spans="1:12" x14ac:dyDescent="0.3">
      <c r="A44" s="3" t="s">
        <v>38</v>
      </c>
      <c r="B44" s="1" t="s">
        <v>240</v>
      </c>
      <c r="C44" s="1">
        <v>9.230938190496266</v>
      </c>
      <c r="D44" s="1">
        <v>9.8933015308605636</v>
      </c>
      <c r="E44" s="1">
        <v>9.9552052166255862</v>
      </c>
      <c r="F44" s="1">
        <v>9.9144504258388721</v>
      </c>
      <c r="G44" s="1">
        <v>9.8766457613543732</v>
      </c>
      <c r="H44" s="1">
        <v>10.18218735703265</v>
      </c>
      <c r="I44" s="1">
        <v>9.1720820977701862</v>
      </c>
      <c r="J44" s="1">
        <v>10.474845642599634</v>
      </c>
      <c r="K44" s="1">
        <v>10.045392208302955</v>
      </c>
      <c r="L44" s="1">
        <v>10.550094410216852</v>
      </c>
    </row>
    <row r="45" spans="1:12" x14ac:dyDescent="0.3">
      <c r="A45" s="3" t="s">
        <v>39</v>
      </c>
      <c r="B45" s="1" t="s">
        <v>241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</row>
    <row r="46" spans="1:12" x14ac:dyDescent="0.3">
      <c r="A46" s="3" t="s">
        <v>429</v>
      </c>
      <c r="B46" s="1" t="s">
        <v>24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</row>
    <row r="47" spans="1:12" x14ac:dyDescent="0.3">
      <c r="A47" s="3" t="s">
        <v>40</v>
      </c>
      <c r="B47" s="1" t="s">
        <v>24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</row>
    <row r="48" spans="1:12" x14ac:dyDescent="0.3">
      <c r="A48" s="3" t="s">
        <v>430</v>
      </c>
      <c r="B48" s="1" t="s">
        <v>24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</row>
    <row r="49" spans="1:12" x14ac:dyDescent="0.3">
      <c r="A49" s="3" t="s">
        <v>431</v>
      </c>
      <c r="B49" s="1" t="s">
        <v>245</v>
      </c>
      <c r="C49" s="1">
        <v>5.6751220354346268</v>
      </c>
      <c r="D49" s="1">
        <v>0</v>
      </c>
      <c r="E49" s="1">
        <v>0</v>
      </c>
      <c r="F49" s="1">
        <v>0</v>
      </c>
      <c r="G49" s="1">
        <v>6.6315332635178414</v>
      </c>
      <c r="H49" s="1">
        <v>0</v>
      </c>
      <c r="I49" s="1">
        <v>8.6216580157535088</v>
      </c>
      <c r="J49" s="1">
        <v>0</v>
      </c>
      <c r="K49" s="1">
        <v>9.4476624115079204</v>
      </c>
      <c r="L49" s="1">
        <v>7.3358605122675673</v>
      </c>
    </row>
    <row r="50" spans="1:12" x14ac:dyDescent="0.3">
      <c r="A50" s="3" t="s">
        <v>41</v>
      </c>
      <c r="B50" s="1" t="s">
        <v>246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</row>
    <row r="51" spans="1:12" x14ac:dyDescent="0.3">
      <c r="A51" s="3" t="s">
        <v>42</v>
      </c>
      <c r="B51" s="1" t="s">
        <v>24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</row>
    <row r="52" spans="1:12" x14ac:dyDescent="0.3">
      <c r="A52" s="3" t="s">
        <v>43</v>
      </c>
      <c r="B52" s="1" t="s">
        <v>248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</row>
    <row r="53" spans="1:12" x14ac:dyDescent="0.3">
      <c r="A53" s="3" t="s">
        <v>432</v>
      </c>
      <c r="B53" s="1" t="s">
        <v>249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6.8248985929901886</v>
      </c>
    </row>
    <row r="54" spans="1:12" x14ac:dyDescent="0.3">
      <c r="A54" s="3" t="s">
        <v>44</v>
      </c>
      <c r="B54" s="1" t="s">
        <v>25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</row>
    <row r="55" spans="1:12" x14ac:dyDescent="0.3">
      <c r="A55" s="3" t="s">
        <v>45</v>
      </c>
      <c r="B55" s="1" t="s">
        <v>251</v>
      </c>
      <c r="C55" s="1">
        <v>0</v>
      </c>
      <c r="D55" s="1">
        <v>0</v>
      </c>
      <c r="E55" s="1">
        <v>2.2341060279184006</v>
      </c>
      <c r="F55" s="1">
        <v>0</v>
      </c>
      <c r="G55" s="1">
        <v>3.1985738562417354</v>
      </c>
      <c r="H55" s="1">
        <v>0</v>
      </c>
      <c r="I55" s="1">
        <v>0</v>
      </c>
      <c r="J55" s="1">
        <v>5.1321861061281862</v>
      </c>
      <c r="K55" s="1">
        <v>0</v>
      </c>
      <c r="L55" s="1">
        <v>6.087932998823983</v>
      </c>
    </row>
    <row r="56" spans="1:12" x14ac:dyDescent="0.3">
      <c r="A56" s="3" t="s">
        <v>46</v>
      </c>
      <c r="B56" s="1" t="s">
        <v>252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</row>
    <row r="57" spans="1:12" x14ac:dyDescent="0.3">
      <c r="A57" s="3" t="s">
        <v>47</v>
      </c>
      <c r="B57" s="1" t="s">
        <v>253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</row>
    <row r="58" spans="1:12" x14ac:dyDescent="0.3">
      <c r="A58" s="3" t="s">
        <v>48</v>
      </c>
      <c r="B58" s="1" t="s">
        <v>254</v>
      </c>
      <c r="C58" s="1">
        <v>4.7317055638009933</v>
      </c>
      <c r="D58" s="1">
        <v>7.6438561897747244</v>
      </c>
      <c r="E58" s="1">
        <v>5.7576679839754137</v>
      </c>
      <c r="F58" s="1">
        <v>0</v>
      </c>
      <c r="G58" s="1">
        <v>0</v>
      </c>
      <c r="H58" s="1">
        <v>6.4237420354559909</v>
      </c>
      <c r="I58" s="1">
        <v>3.667461705366633</v>
      </c>
      <c r="J58" s="1">
        <v>6.3761116890142748</v>
      </c>
      <c r="K58" s="1">
        <v>6.742405677069053</v>
      </c>
      <c r="L58" s="1">
        <v>6.7883727169650738</v>
      </c>
    </row>
    <row r="59" spans="1:12" x14ac:dyDescent="0.3">
      <c r="A59" s="3" t="s">
        <v>49</v>
      </c>
      <c r="B59" s="1" t="s">
        <v>255</v>
      </c>
      <c r="C59" s="1">
        <v>0</v>
      </c>
      <c r="D59" s="1">
        <v>4.3923174227787607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5.4098610937113447</v>
      </c>
    </row>
    <row r="60" spans="1:12" x14ac:dyDescent="0.3">
      <c r="A60" s="3" t="s">
        <v>50</v>
      </c>
      <c r="B60" s="1" t="s">
        <v>256</v>
      </c>
      <c r="C60" s="1">
        <v>4.2011908471022137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3.8842585926846005</v>
      </c>
      <c r="K60" s="1">
        <v>0</v>
      </c>
      <c r="L60" s="1">
        <v>1.502970498102826</v>
      </c>
    </row>
    <row r="61" spans="1:12" x14ac:dyDescent="0.3">
      <c r="A61" s="3" t="s">
        <v>51</v>
      </c>
      <c r="B61" s="1" t="s">
        <v>257</v>
      </c>
      <c r="C61" s="1">
        <v>0</v>
      </c>
      <c r="D61" s="1">
        <v>2.5849625007211561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2.502970498102826</v>
      </c>
    </row>
    <row r="62" spans="1:12" x14ac:dyDescent="0.3">
      <c r="A62" s="3" t="s">
        <v>52</v>
      </c>
      <c r="B62" s="1" t="s">
        <v>258</v>
      </c>
      <c r="C62" s="1">
        <v>0</v>
      </c>
      <c r="D62" s="1">
        <v>9.6582114827517938</v>
      </c>
      <c r="E62" s="1">
        <v>5.6264234506971613</v>
      </c>
      <c r="F62" s="1">
        <v>4.5720582283917954</v>
      </c>
      <c r="G62" s="1">
        <v>4.8766457613543723</v>
      </c>
      <c r="H62" s="1">
        <v>6.6043142810978113</v>
      </c>
      <c r="I62" s="1">
        <v>8.5839383498043507</v>
      </c>
      <c r="J62" s="1">
        <v>4.97172143393494</v>
      </c>
      <c r="K62" s="1">
        <v>6.3618016748540835</v>
      </c>
      <c r="L62" s="1">
        <v>9.4571668084897009</v>
      </c>
    </row>
    <row r="63" spans="1:12" x14ac:dyDescent="0.3">
      <c r="A63" s="3" t="s">
        <v>433</v>
      </c>
      <c r="B63" s="1" t="s">
        <v>259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</row>
    <row r="64" spans="1:12" x14ac:dyDescent="0.3">
      <c r="A64" s="3" t="s">
        <v>53</v>
      </c>
      <c r="B64" s="1" t="s">
        <v>260</v>
      </c>
      <c r="C64" s="1">
        <v>0</v>
      </c>
      <c r="D64" s="1">
        <v>6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6.6322535150477924</v>
      </c>
    </row>
    <row r="65" spans="1:12" x14ac:dyDescent="0.3">
      <c r="A65" s="3" t="s">
        <v>54</v>
      </c>
      <c r="B65" s="1" t="s">
        <v>261</v>
      </c>
      <c r="C65" s="1">
        <v>3.0312658456599015</v>
      </c>
      <c r="D65" s="1">
        <v>4.1699250014423122</v>
      </c>
      <c r="E65" s="1">
        <v>0</v>
      </c>
      <c r="F65" s="1">
        <v>0</v>
      </c>
      <c r="G65" s="1">
        <v>3.1985738562417354</v>
      </c>
      <c r="H65" s="1">
        <v>3.5168514398474726</v>
      </c>
      <c r="I65" s="1">
        <v>0</v>
      </c>
      <c r="J65" s="1">
        <v>4.0541835941269131</v>
      </c>
      <c r="K65" s="1">
        <v>2.9558093151782465</v>
      </c>
      <c r="L65" s="1">
        <v>0</v>
      </c>
    </row>
    <row r="66" spans="1:12" x14ac:dyDescent="0.3">
      <c r="A66" s="3" t="s">
        <v>434</v>
      </c>
      <c r="B66" s="1" t="s">
        <v>262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</row>
    <row r="67" spans="1:12" x14ac:dyDescent="0.3">
      <c r="A67" s="3" t="s">
        <v>55</v>
      </c>
      <c r="B67" s="1" t="s">
        <v>263</v>
      </c>
      <c r="C67" s="1">
        <v>1.0312658456599018</v>
      </c>
      <c r="D67" s="1">
        <v>4.9541963103868758</v>
      </c>
      <c r="E67" s="1">
        <v>4.0414609499760052</v>
      </c>
      <c r="F67" s="1">
        <v>6.4651430244752834</v>
      </c>
      <c r="G67" s="1">
        <v>0</v>
      </c>
      <c r="H67" s="1">
        <v>0</v>
      </c>
      <c r="I67" s="1">
        <v>0</v>
      </c>
      <c r="J67" s="1">
        <v>0</v>
      </c>
      <c r="K67" s="1">
        <v>2.21884372101204</v>
      </c>
      <c r="L67" s="1">
        <v>0</v>
      </c>
    </row>
    <row r="68" spans="1:12" x14ac:dyDescent="0.3">
      <c r="A68" s="3" t="s">
        <v>56</v>
      </c>
      <c r="B68" s="1" t="s">
        <v>264</v>
      </c>
      <c r="C68" s="1">
        <v>4.9381564412684202</v>
      </c>
      <c r="D68" s="1">
        <v>6.0660891904577721</v>
      </c>
      <c r="E68" s="1">
        <v>6.4820335413619858</v>
      </c>
      <c r="F68" s="1">
        <v>6.519590808497659</v>
      </c>
      <c r="G68" s="1">
        <v>6.1245732747979584</v>
      </c>
      <c r="H68" s="1">
        <v>5.2538170340136787</v>
      </c>
      <c r="I68" s="1">
        <v>5.9304961112004264</v>
      </c>
      <c r="J68" s="1">
        <v>6.9066264057130544</v>
      </c>
      <c r="K68" s="1">
        <v>5.803806221733196</v>
      </c>
      <c r="L68" s="1">
        <v>6.7124238637317761</v>
      </c>
    </row>
    <row r="69" spans="1:12" x14ac:dyDescent="0.3">
      <c r="A69" s="3" t="s">
        <v>57</v>
      </c>
      <c r="B69" s="1" t="s">
        <v>265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</row>
    <row r="70" spans="1:12" x14ac:dyDescent="0.3">
      <c r="A70" s="3" t="s">
        <v>58</v>
      </c>
      <c r="B70" s="1" t="s">
        <v>266</v>
      </c>
      <c r="C70" s="1">
        <v>0</v>
      </c>
      <c r="D70" s="1">
        <v>8.5622424242210737</v>
      </c>
      <c r="E70" s="1">
        <v>4.5560341228057633</v>
      </c>
      <c r="F70" s="1">
        <v>5.2241349249714881</v>
      </c>
      <c r="G70" s="1">
        <v>5.8766457613543723</v>
      </c>
      <c r="H70" s="1">
        <v>5.8860852495131919</v>
      </c>
      <c r="I70" s="1">
        <v>6.2035146056068431</v>
      </c>
      <c r="J70" s="1">
        <v>5.9286527120430543</v>
      </c>
      <c r="K70" s="1">
        <v>6.4152409338155438</v>
      </c>
      <c r="L70" s="1">
        <v>8.0879329988239821</v>
      </c>
    </row>
    <row r="71" spans="1:12" x14ac:dyDescent="0.3">
      <c r="A71" s="3" t="s">
        <v>59</v>
      </c>
      <c r="B71" s="1" t="s">
        <v>267</v>
      </c>
      <c r="C71" s="1">
        <v>7.539060485858597</v>
      </c>
      <c r="D71" s="1">
        <v>9.0874628412503391</v>
      </c>
      <c r="E71" s="1">
        <v>7.6264234506971622</v>
      </c>
      <c r="F71" s="1">
        <v>7.914450425838873</v>
      </c>
      <c r="G71" s="1">
        <v>8.1054644518502528</v>
      </c>
      <c r="H71" s="1">
        <v>7.9871713746275059</v>
      </c>
      <c r="I71" s="1">
        <v>8.2158983300626751</v>
      </c>
      <c r="J71" s="1">
        <v>7.6916135147422047</v>
      </c>
      <c r="K71" s="1">
        <v>8.6225659070630503</v>
      </c>
      <c r="L71" s="1">
        <v>9.6977273525250745</v>
      </c>
    </row>
    <row r="72" spans="1:12" x14ac:dyDescent="0.3">
      <c r="A72" s="3" t="s">
        <v>60</v>
      </c>
      <c r="B72" s="1" t="s">
        <v>268</v>
      </c>
      <c r="C72" s="1">
        <v>7.4235832684386613</v>
      </c>
      <c r="D72" s="1">
        <v>6.768184324776926</v>
      </c>
      <c r="E72" s="1">
        <v>6.6264234506971613</v>
      </c>
      <c r="F72" s="1">
        <v>7.2241349249714881</v>
      </c>
      <c r="G72" s="1">
        <v>5.4616082620755284</v>
      </c>
      <c r="H72" s="1">
        <v>6.0611719560712825</v>
      </c>
      <c r="I72" s="1">
        <v>7.2281766598411128</v>
      </c>
      <c r="J72" s="1">
        <v>6.3761116890142748</v>
      </c>
      <c r="K72" s="1">
        <v>6.803806221733196</v>
      </c>
      <c r="L72" s="1">
        <v>6.7883727169650738</v>
      </c>
    </row>
    <row r="73" spans="1:12" x14ac:dyDescent="0.3">
      <c r="A73" s="3" t="s">
        <v>61</v>
      </c>
      <c r="B73" s="1" t="s">
        <v>269</v>
      </c>
      <c r="C73" s="1">
        <v>6.7036911876313976</v>
      </c>
      <c r="D73" s="1">
        <v>5.7279204545631996</v>
      </c>
      <c r="E73" s="1">
        <v>3.8190685286395571</v>
      </c>
      <c r="F73" s="1">
        <v>6.6226843014617636</v>
      </c>
      <c r="G73" s="1">
        <v>5.3360773799916696</v>
      </c>
      <c r="H73" s="1">
        <v>6.3913205577636125</v>
      </c>
      <c r="I73" s="1">
        <v>5.5934611239228564</v>
      </c>
      <c r="J73" s="1">
        <v>6.6121790472477988</v>
      </c>
      <c r="K73" s="1">
        <v>6.5407718158994035</v>
      </c>
      <c r="L73" s="1">
        <v>6.2578580002662942</v>
      </c>
    </row>
    <row r="74" spans="1:12" x14ac:dyDescent="0.3">
      <c r="A74" s="3" t="s">
        <v>62</v>
      </c>
      <c r="B74" s="1" t="s">
        <v>270</v>
      </c>
      <c r="C74" s="1">
        <v>0</v>
      </c>
      <c r="D74" s="1">
        <v>5.5235619560570131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7.4802504216027437</v>
      </c>
    </row>
    <row r="75" spans="1:12" x14ac:dyDescent="0.3">
      <c r="A75" s="3" t="s">
        <v>63</v>
      </c>
      <c r="B75" s="1" t="s">
        <v>271</v>
      </c>
      <c r="C75" s="1">
        <v>11.085191727191006</v>
      </c>
      <c r="D75" s="1">
        <v>11.549303368513575</v>
      </c>
      <c r="E75" s="1">
        <v>11.706796867161181</v>
      </c>
      <c r="F75" s="1">
        <v>12.004301835583316</v>
      </c>
      <c r="G75" s="1">
        <v>11.613047692672664</v>
      </c>
      <c r="H75" s="1">
        <v>11.313431890310902</v>
      </c>
      <c r="I75" s="1">
        <v>11.911587648650363</v>
      </c>
      <c r="J75" s="1">
        <v>11.667256801605015</v>
      </c>
      <c r="K75" s="1">
        <v>11.688485538251557</v>
      </c>
      <c r="L75" s="1">
        <v>11.282689853246231</v>
      </c>
    </row>
    <row r="76" spans="1:12" x14ac:dyDescent="0.3">
      <c r="A76" s="3" t="s">
        <v>64</v>
      </c>
      <c r="B76" s="1" t="s">
        <v>272</v>
      </c>
      <c r="C76" s="1">
        <v>0</v>
      </c>
      <c r="D76" s="1">
        <v>2.5849625007211561</v>
      </c>
      <c r="E76" s="1">
        <v>2.2341060279184006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5.502970498102826</v>
      </c>
    </row>
    <row r="77" spans="1:12" x14ac:dyDescent="0.3">
      <c r="A77" s="3" t="s">
        <v>435</v>
      </c>
      <c r="B77" s="1" t="s">
        <v>273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</row>
    <row r="78" spans="1:12" x14ac:dyDescent="0.3">
      <c r="A78" s="3" t="s">
        <v>65</v>
      </c>
      <c r="B78" s="1" t="s">
        <v>274</v>
      </c>
      <c r="C78" s="1">
        <v>7.2210904045399182</v>
      </c>
      <c r="D78" s="1">
        <v>5.3923174227787607</v>
      </c>
      <c r="E78" s="1">
        <v>6.7886948795960373</v>
      </c>
      <c r="F78" s="1">
        <v>0</v>
      </c>
      <c r="G78" s="1">
        <v>0</v>
      </c>
      <c r="H78" s="1">
        <v>7.1986754798212171</v>
      </c>
      <c r="I78" s="1">
        <v>5.4329964517296103</v>
      </c>
      <c r="J78" s="1">
        <v>8.1696608115468479</v>
      </c>
      <c r="K78" s="1">
        <v>7.8818087337344691</v>
      </c>
      <c r="L78" s="1">
        <v>7.3856135474646676</v>
      </c>
    </row>
    <row r="79" spans="1:12" x14ac:dyDescent="0.3">
      <c r="A79" s="3" t="s">
        <v>66</v>
      </c>
      <c r="B79" s="1" t="s">
        <v>275</v>
      </c>
      <c r="C79" s="1">
        <v>12.678724272114822</v>
      </c>
      <c r="D79" s="1">
        <v>12.009828617368107</v>
      </c>
      <c r="E79" s="1">
        <v>12.890083890405343</v>
      </c>
      <c r="F79" s="1">
        <v>12.819307624294865</v>
      </c>
      <c r="G79" s="1">
        <v>12.568389280525647</v>
      </c>
      <c r="H79" s="1">
        <v>12.456430654162165</v>
      </c>
      <c r="I79" s="1">
        <v>12.332086760235931</v>
      </c>
      <c r="J79" s="1">
        <v>12.799764554916532</v>
      </c>
      <c r="K79" s="1">
        <v>12.575295691233794</v>
      </c>
      <c r="L79" s="1">
        <v>11.90811196123917</v>
      </c>
    </row>
    <row r="80" spans="1:12" x14ac:dyDescent="0.3">
      <c r="A80" s="3" t="s">
        <v>67</v>
      </c>
      <c r="B80" s="1" t="s">
        <v>276</v>
      </c>
      <c r="C80" s="1">
        <v>10.700150829926148</v>
      </c>
      <c r="D80" s="1">
        <v>10.539158811108031</v>
      </c>
      <c r="E80" s="1">
        <v>10.719935336620305</v>
      </c>
      <c r="F80" s="1">
        <v>11.088883852952932</v>
      </c>
      <c r="G80" s="1">
        <v>10.998179278694405</v>
      </c>
      <c r="H80" s="1">
        <v>10.557597782190783</v>
      </c>
      <c r="I80" s="1">
        <v>10.853328250677967</v>
      </c>
      <c r="J80" s="1">
        <v>11.047908268700425</v>
      </c>
      <c r="K80" s="1">
        <v>10.853049740753045</v>
      </c>
      <c r="L80" s="1">
        <v>10.608879006673984</v>
      </c>
    </row>
    <row r="81" spans="1:12" x14ac:dyDescent="0.3">
      <c r="A81" s="3" t="s">
        <v>68</v>
      </c>
      <c r="B81" s="1" t="s">
        <v>277</v>
      </c>
      <c r="C81" s="1">
        <v>10.419283131005036</v>
      </c>
      <c r="D81" s="1">
        <v>10.873444112515378</v>
      </c>
      <c r="E81" s="1">
        <v>11.289388463419591</v>
      </c>
      <c r="F81" s="1">
        <v>11.359027910259039</v>
      </c>
      <c r="G81" s="1">
        <v>11.458787743013151</v>
      </c>
      <c r="H81" s="1">
        <v>11.084173781432899</v>
      </c>
      <c r="I81" s="1">
        <v>10.913489685894737</v>
      </c>
      <c r="J81" s="1">
        <v>11.537999371391169</v>
      </c>
      <c r="K81" s="1">
        <v>11.284932911469813</v>
      </c>
      <c r="L81" s="1">
        <v>10.539144110656311</v>
      </c>
    </row>
    <row r="82" spans="1:12" x14ac:dyDescent="0.3">
      <c r="A82" s="3" t="s">
        <v>69</v>
      </c>
      <c r="B82" s="1" t="s">
        <v>278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</row>
    <row r="83" spans="1:12" x14ac:dyDescent="0.3">
      <c r="A83" s="3" t="s">
        <v>70</v>
      </c>
      <c r="B83" s="1" t="s">
        <v>279</v>
      </c>
      <c r="C83" s="1">
        <v>8.9441551818898635</v>
      </c>
      <c r="D83" s="1">
        <v>9.353146825498083</v>
      </c>
      <c r="E83" s="1">
        <v>8.609145459265326</v>
      </c>
      <c r="F83" s="1">
        <v>9.3192921580118284</v>
      </c>
      <c r="G83" s="1">
        <v>9.2164957642389975</v>
      </c>
      <c r="H83" s="1">
        <v>8.5612455592059256</v>
      </c>
      <c r="I83" s="1">
        <v>9.2158983300626769</v>
      </c>
      <c r="J83" s="1">
        <v>8.950347783142373</v>
      </c>
      <c r="K83" s="1">
        <v>8.914651990421488</v>
      </c>
      <c r="L83" s="1">
        <v>9.2172160157689493</v>
      </c>
    </row>
    <row r="84" spans="1:12" x14ac:dyDescent="0.3">
      <c r="A84" s="3" t="s">
        <v>71</v>
      </c>
      <c r="B84" s="1" t="s">
        <v>28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</row>
    <row r="85" spans="1:12" x14ac:dyDescent="0.3">
      <c r="A85" s="3" t="s">
        <v>72</v>
      </c>
      <c r="B85" s="1" t="s">
        <v>281</v>
      </c>
      <c r="C85" s="1">
        <v>10.684110818661882</v>
      </c>
      <c r="D85" s="1">
        <v>13.189515729800194</v>
      </c>
      <c r="E85" s="1">
        <v>11.191208069480687</v>
      </c>
      <c r="F85" s="1">
        <v>11.560742915163962</v>
      </c>
      <c r="G85" s="1">
        <v>11.910756907450965</v>
      </c>
      <c r="H85" s="1">
        <v>11.608727545600468</v>
      </c>
      <c r="I85" s="1">
        <v>12.051165997840686</v>
      </c>
      <c r="J85" s="1">
        <v>11.477649715476337</v>
      </c>
      <c r="K85" s="1">
        <v>11.819995459832526</v>
      </c>
      <c r="L85" s="1">
        <v>12.388666871442222</v>
      </c>
    </row>
    <row r="86" spans="1:12" x14ac:dyDescent="0.3">
      <c r="A86" s="3" t="s">
        <v>73</v>
      </c>
      <c r="B86" s="1" t="s">
        <v>282</v>
      </c>
      <c r="C86" s="1">
        <v>13.276818551915584</v>
      </c>
      <c r="D86" s="1">
        <v>12.159871336778391</v>
      </c>
      <c r="E86" s="1">
        <v>13.071733961089807</v>
      </c>
      <c r="F86" s="1">
        <v>13.110108553051985</v>
      </c>
      <c r="G86" s="1">
        <v>12.605841620486467</v>
      </c>
      <c r="H86" s="1">
        <v>12.902354379906312</v>
      </c>
      <c r="I86" s="1">
        <v>13.01175761328245</v>
      </c>
      <c r="J86" s="1">
        <v>13.347782965955782</v>
      </c>
      <c r="K86" s="1">
        <v>13.01488332984181</v>
      </c>
      <c r="L86" s="1">
        <v>11.625798492910492</v>
      </c>
    </row>
    <row r="87" spans="1:12" x14ac:dyDescent="0.3">
      <c r="A87" s="3" t="s">
        <v>74</v>
      </c>
      <c r="B87" s="1" t="s">
        <v>283</v>
      </c>
      <c r="C87" s="1">
        <v>11.589686558928566</v>
      </c>
      <c r="D87" s="1">
        <v>11.979425195331475</v>
      </c>
      <c r="E87" s="1">
        <v>12.08585506933446</v>
      </c>
      <c r="F87" s="1">
        <v>12.675346036803816</v>
      </c>
      <c r="G87" s="1">
        <v>12.10726669448424</v>
      </c>
      <c r="H87" s="1">
        <v>12.037797447697475</v>
      </c>
      <c r="I87" s="1">
        <v>12.560459798421705</v>
      </c>
      <c r="J87" s="1">
        <v>12.603647413626682</v>
      </c>
      <c r="K87" s="1">
        <v>11.88180873373447</v>
      </c>
      <c r="L87" s="1">
        <v>12.251163347692286</v>
      </c>
    </row>
    <row r="88" spans="1:12" x14ac:dyDescent="0.3">
      <c r="A88" s="3" t="s">
        <v>75</v>
      </c>
      <c r="B88" s="1" t="s">
        <v>284</v>
      </c>
      <c r="C88" s="1">
        <v>9.9108490952726847</v>
      </c>
      <c r="D88" s="1">
        <v>12.836050355058072</v>
      </c>
      <c r="E88" s="1">
        <v>10.606971088030988</v>
      </c>
      <c r="F88" s="1">
        <v>11.141913836722743</v>
      </c>
      <c r="G88" s="1">
        <v>11.105464451850255</v>
      </c>
      <c r="H88" s="1">
        <v>11.414696895852984</v>
      </c>
      <c r="I88" s="1">
        <v>12.012645152554299</v>
      </c>
      <c r="J88" s="1">
        <v>10.780590996594542</v>
      </c>
      <c r="K88" s="1">
        <v>11.441236142348489</v>
      </c>
      <c r="L88" s="1">
        <v>12.753861033826166</v>
      </c>
    </row>
    <row r="89" spans="1:12" x14ac:dyDescent="0.3">
      <c r="A89" s="3" t="s">
        <v>76</v>
      </c>
      <c r="B89" s="1" t="s">
        <v>285</v>
      </c>
      <c r="C89" s="1">
        <v>12.04109446302801</v>
      </c>
      <c r="D89" s="1">
        <v>10.368506461507691</v>
      </c>
      <c r="E89" s="1">
        <v>11.615648979102986</v>
      </c>
      <c r="F89" s="1">
        <v>11.437128648305686</v>
      </c>
      <c r="G89" s="1">
        <v>11.056554851369308</v>
      </c>
      <c r="H89" s="1">
        <v>11.087972015414998</v>
      </c>
      <c r="I89" s="1">
        <v>11.107084842923751</v>
      </c>
      <c r="J89" s="1">
        <v>11.219648947378525</v>
      </c>
      <c r="K89" s="1">
        <v>10.928501969182511</v>
      </c>
      <c r="L89" s="1">
        <v>10.307101519286144</v>
      </c>
    </row>
    <row r="90" spans="1:12" x14ac:dyDescent="0.3">
      <c r="A90" s="3" t="s">
        <v>77</v>
      </c>
      <c r="B90" s="1" t="s">
        <v>286</v>
      </c>
      <c r="C90" s="1">
        <v>4.7317055638009933</v>
      </c>
      <c r="D90" s="1">
        <v>5.0443941193584534</v>
      </c>
      <c r="E90" s="1">
        <v>0</v>
      </c>
      <c r="F90" s="1">
        <v>5.5720582283917945</v>
      </c>
      <c r="G90" s="1">
        <v>4.4616082620755284</v>
      </c>
      <c r="H90" s="1">
        <v>4.1018139405686282</v>
      </c>
      <c r="I90" s="1">
        <v>0</v>
      </c>
      <c r="J90" s="1">
        <v>0</v>
      </c>
      <c r="K90" s="1">
        <v>3.4412361423484885</v>
      </c>
      <c r="L90" s="1">
        <v>5.4098610937113447</v>
      </c>
    </row>
    <row r="91" spans="1:12" x14ac:dyDescent="0.3">
      <c r="A91" s="3" t="s">
        <v>78</v>
      </c>
      <c r="B91" s="1" t="s">
        <v>287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3.0879329988239821</v>
      </c>
    </row>
    <row r="92" spans="1:12" x14ac:dyDescent="0.3">
      <c r="A92" s="3" t="s">
        <v>436</v>
      </c>
      <c r="B92" s="1" t="s">
        <v>288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</row>
    <row r="93" spans="1:12" x14ac:dyDescent="0.3">
      <c r="A93" s="3" t="s">
        <v>79</v>
      </c>
      <c r="B93" s="1" t="s">
        <v>289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</row>
    <row r="94" spans="1:12" x14ac:dyDescent="0.3">
      <c r="A94" s="3" t="s">
        <v>437</v>
      </c>
      <c r="B94" s="1" t="s">
        <v>29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</row>
    <row r="95" spans="1:12" x14ac:dyDescent="0.3">
      <c r="A95" s="3" t="s">
        <v>80</v>
      </c>
      <c r="B95" s="1" t="s">
        <v>29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.88425859268459994</v>
      </c>
      <c r="K95" s="1">
        <v>0</v>
      </c>
      <c r="L95" s="1">
        <v>0</v>
      </c>
    </row>
    <row r="96" spans="1:12" x14ac:dyDescent="0.3">
      <c r="A96" s="3" t="s">
        <v>81</v>
      </c>
      <c r="B96" s="1" t="s">
        <v>292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</row>
    <row r="97" spans="1:12" x14ac:dyDescent="0.3">
      <c r="A97" s="3" t="s">
        <v>82</v>
      </c>
      <c r="B97" s="1" t="s">
        <v>293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</row>
    <row r="98" spans="1:12" x14ac:dyDescent="0.3">
      <c r="A98" s="3" t="s">
        <v>438</v>
      </c>
      <c r="B98" s="1" t="s">
        <v>294</v>
      </c>
      <c r="C98" s="1">
        <v>0</v>
      </c>
      <c r="D98" s="1">
        <v>7.6366246205436488</v>
      </c>
      <c r="E98" s="1">
        <v>0</v>
      </c>
      <c r="F98" s="1">
        <v>0</v>
      </c>
      <c r="G98" s="1">
        <v>0</v>
      </c>
      <c r="H98" s="1">
        <v>5.5168514398474722</v>
      </c>
      <c r="I98" s="1">
        <v>5.045973328620363</v>
      </c>
      <c r="J98" s="1">
        <v>0</v>
      </c>
      <c r="K98" s="1">
        <v>3.9558093151782461</v>
      </c>
      <c r="L98" s="1">
        <v>6.2578580002662942</v>
      </c>
    </row>
    <row r="99" spans="1:12" x14ac:dyDescent="0.3">
      <c r="A99" s="3" t="s">
        <v>83</v>
      </c>
      <c r="B99" s="1" t="s">
        <v>295</v>
      </c>
      <c r="C99" s="1">
        <v>12.285113330647304</v>
      </c>
      <c r="D99" s="1">
        <v>11.759888183221834</v>
      </c>
      <c r="E99" s="1">
        <v>12.382582610096678</v>
      </c>
      <c r="F99" s="1">
        <v>12.966214650834338</v>
      </c>
      <c r="G99" s="1">
        <v>12.635285398378947</v>
      </c>
      <c r="H99" s="1">
        <v>12.019351780376656</v>
      </c>
      <c r="I99" s="1">
        <v>13.008201985996813</v>
      </c>
      <c r="J99" s="1">
        <v>12.545591345479787</v>
      </c>
      <c r="K99" s="1">
        <v>12.195646483918592</v>
      </c>
      <c r="L99" s="1">
        <v>11.713641841888448</v>
      </c>
    </row>
    <row r="100" spans="1:12" x14ac:dyDescent="0.3">
      <c r="A100" s="3" t="s">
        <v>84</v>
      </c>
      <c r="B100" s="1" t="s">
        <v>296</v>
      </c>
      <c r="C100" s="1">
        <v>3.0312658456599015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2.8842585926846001</v>
      </c>
      <c r="K100" s="1">
        <v>0</v>
      </c>
      <c r="L100" s="1">
        <v>0</v>
      </c>
    </row>
    <row r="101" spans="1:12" x14ac:dyDescent="0.3">
      <c r="A101" s="3" t="s">
        <v>85</v>
      </c>
      <c r="B101" s="1" t="s">
        <v>297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</row>
    <row r="102" spans="1:12" x14ac:dyDescent="0.3">
      <c r="A102" s="3" t="s">
        <v>86</v>
      </c>
      <c r="B102" s="1" t="s">
        <v>298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4.3913205577636134</v>
      </c>
      <c r="I102" s="1">
        <v>0</v>
      </c>
      <c r="J102" s="1">
        <v>0</v>
      </c>
      <c r="K102" s="1">
        <v>3.9558093151782461</v>
      </c>
      <c r="L102" s="1">
        <v>0</v>
      </c>
    </row>
    <row r="103" spans="1:12" x14ac:dyDescent="0.3">
      <c r="A103" s="3" t="s">
        <v>87</v>
      </c>
      <c r="B103" s="1" t="s">
        <v>299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</row>
    <row r="104" spans="1:12" x14ac:dyDescent="0.3">
      <c r="A104" s="3" t="s">
        <v>88</v>
      </c>
      <c r="B104" s="1" t="s">
        <v>30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</row>
    <row r="105" spans="1:12" x14ac:dyDescent="0.3">
      <c r="A105" s="3" t="s">
        <v>89</v>
      </c>
      <c r="B105" s="1" t="s">
        <v>301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</row>
    <row r="106" spans="1:12" x14ac:dyDescent="0.3">
      <c r="A106" s="3" t="s">
        <v>90</v>
      </c>
      <c r="B106" s="1" t="s">
        <v>302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</row>
    <row r="107" spans="1:12" x14ac:dyDescent="0.3">
      <c r="A107" s="3" t="s">
        <v>91</v>
      </c>
      <c r="B107" s="1" t="s">
        <v>303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</row>
    <row r="108" spans="1:12" x14ac:dyDescent="0.3">
      <c r="A108" s="3" t="s">
        <v>92</v>
      </c>
      <c r="B108" s="1" t="s">
        <v>304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6.8248985929901886</v>
      </c>
    </row>
    <row r="109" spans="1:12" x14ac:dyDescent="0.3">
      <c r="A109" s="3" t="s">
        <v>93</v>
      </c>
      <c r="B109" s="1" t="s">
        <v>305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</row>
    <row r="110" spans="1:12" x14ac:dyDescent="0.3">
      <c r="A110" s="3" t="s">
        <v>94</v>
      </c>
      <c r="B110" s="1" t="s">
        <v>306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</row>
    <row r="111" spans="1:12" x14ac:dyDescent="0.3">
      <c r="A111" s="3" t="s">
        <v>439</v>
      </c>
      <c r="B111" s="1" t="s">
        <v>307</v>
      </c>
      <c r="C111" s="1">
        <v>0</v>
      </c>
      <c r="D111" s="1">
        <v>8.912889336229961</v>
      </c>
      <c r="E111" s="1">
        <v>8.5828341821494778</v>
      </c>
      <c r="F111" s="1">
        <v>9.1740942424718934</v>
      </c>
      <c r="G111" s="1">
        <v>8.3764916484375771</v>
      </c>
      <c r="H111" s="1">
        <v>8.8206321880245753</v>
      </c>
      <c r="I111" s="1">
        <v>5.3455336104792712</v>
      </c>
      <c r="J111" s="1">
        <v>7.7422395878121719</v>
      </c>
      <c r="K111" s="1">
        <v>7.6999704107486568</v>
      </c>
      <c r="L111" s="1">
        <v>6.6728954995451382</v>
      </c>
    </row>
    <row r="112" spans="1:12" x14ac:dyDescent="0.3">
      <c r="A112" s="3" t="s">
        <v>440</v>
      </c>
      <c r="B112" s="1" t="s">
        <v>308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6.4748166274242376</v>
      </c>
      <c r="J112" s="1">
        <v>0</v>
      </c>
      <c r="K112" s="1">
        <v>0</v>
      </c>
      <c r="L112" s="1">
        <v>0</v>
      </c>
    </row>
    <row r="113" spans="1:12" x14ac:dyDescent="0.3">
      <c r="A113" s="3" t="s">
        <v>95</v>
      </c>
      <c r="B113" s="1" t="s">
        <v>309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</row>
    <row r="114" spans="1:12" x14ac:dyDescent="0.3">
      <c r="A114" s="3" t="s">
        <v>96</v>
      </c>
      <c r="B114" s="1" t="s">
        <v>31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</row>
    <row r="115" spans="1:12" x14ac:dyDescent="0.3">
      <c r="A115" s="3" t="s">
        <v>441</v>
      </c>
      <c r="B115" s="1" t="s">
        <v>311</v>
      </c>
      <c r="C115" s="1">
        <v>7.4575306003620003</v>
      </c>
      <c r="D115" s="1">
        <v>7.2288186904958804</v>
      </c>
      <c r="E115" s="1">
        <v>6.8779622176931259</v>
      </c>
      <c r="F115" s="1">
        <v>4.3496658070553469</v>
      </c>
      <c r="G115" s="1">
        <v>6.7592888107162148</v>
      </c>
      <c r="H115" s="1">
        <v>8.0087045361771469</v>
      </c>
      <c r="I115" s="1">
        <v>6.7717983651813682</v>
      </c>
      <c r="J115" s="1">
        <v>7.6524429174615261</v>
      </c>
      <c r="K115" s="1">
        <v>7.8137903103058193</v>
      </c>
      <c r="L115" s="1">
        <v>7.7124238637317761</v>
      </c>
    </row>
    <row r="116" spans="1:12" x14ac:dyDescent="0.3">
      <c r="A116" s="3" t="s">
        <v>442</v>
      </c>
      <c r="B116" s="1" t="s">
        <v>312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</row>
    <row r="117" spans="1:12" x14ac:dyDescent="0.3">
      <c r="A117" s="3" t="s">
        <v>97</v>
      </c>
      <c r="B117" s="1" t="s">
        <v>313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9.0028163851860317</v>
      </c>
    </row>
    <row r="118" spans="1:12" x14ac:dyDescent="0.3">
      <c r="A118" s="3" t="s">
        <v>98</v>
      </c>
      <c r="B118" s="1" t="s">
        <v>314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</row>
    <row r="119" spans="1:12" x14ac:dyDescent="0.3">
      <c r="A119" s="3" t="s">
        <v>99</v>
      </c>
      <c r="B119" s="1" t="s">
        <v>315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</row>
    <row r="120" spans="1:12" x14ac:dyDescent="0.3">
      <c r="A120" s="3" t="s">
        <v>100</v>
      </c>
      <c r="B120" s="1" t="s">
        <v>316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</row>
    <row r="121" spans="1:12" x14ac:dyDescent="0.3">
      <c r="A121" s="3" t="s">
        <v>101</v>
      </c>
      <c r="B121" s="1" t="s">
        <v>317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</row>
    <row r="122" spans="1:12" x14ac:dyDescent="0.3">
      <c r="A122" s="3" t="s">
        <v>102</v>
      </c>
      <c r="B122" s="1" t="s">
        <v>318</v>
      </c>
      <c r="C122" s="1">
        <v>7.0756599650183558</v>
      </c>
      <c r="D122" s="1">
        <v>6.209453365628951</v>
      </c>
      <c r="E122" s="1">
        <v>0</v>
      </c>
      <c r="F122" s="1">
        <v>4.7647033063341908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4.0879329988239821</v>
      </c>
    </row>
    <row r="123" spans="1:12" x14ac:dyDescent="0.3">
      <c r="A123" s="3" t="s">
        <v>103</v>
      </c>
      <c r="B123" s="1" t="s">
        <v>319</v>
      </c>
      <c r="C123" s="1">
        <v>6.5858546973375391</v>
      </c>
      <c r="D123" s="1">
        <v>6.3219280948873617</v>
      </c>
      <c r="E123" s="1">
        <v>7.0414609499760052</v>
      </c>
      <c r="F123" s="1">
        <v>6.7188996167210657</v>
      </c>
      <c r="G123" s="1">
        <v>0</v>
      </c>
      <c r="H123" s="1">
        <v>5.8387795347348348</v>
      </c>
      <c r="I123" s="1">
        <v>5.9893898002539965</v>
      </c>
      <c r="J123" s="1">
        <v>7.5846983108256918</v>
      </c>
      <c r="K123" s="1">
        <v>6.2188437210120409</v>
      </c>
      <c r="L123" s="1">
        <v>6.3609514932303988</v>
      </c>
    </row>
    <row r="124" spans="1:12" x14ac:dyDescent="0.3">
      <c r="A124" s="3" t="s">
        <v>104</v>
      </c>
      <c r="B124" s="1" t="s">
        <v>320</v>
      </c>
      <c r="C124" s="1">
        <v>4.9381564412684202</v>
      </c>
      <c r="D124" s="1">
        <v>7.9248125036057813</v>
      </c>
      <c r="E124" s="1">
        <v>2.2341060279184006</v>
      </c>
      <c r="F124" s="1">
        <v>6.2241349249714881</v>
      </c>
      <c r="G124" s="1">
        <v>6.6315332635178414</v>
      </c>
      <c r="H124" s="1">
        <v>5.789869934253888</v>
      </c>
      <c r="I124" s="1">
        <v>6.2997299208661461</v>
      </c>
      <c r="J124" s="1">
        <v>5.8842585926846009</v>
      </c>
      <c r="K124" s="1">
        <v>6.6562490333193391</v>
      </c>
      <c r="L124" s="1">
        <v>5.4098610937113447</v>
      </c>
    </row>
    <row r="125" spans="1:12" x14ac:dyDescent="0.3">
      <c r="A125" s="3" t="s">
        <v>443</v>
      </c>
      <c r="B125" s="1" t="s">
        <v>321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</row>
    <row r="126" spans="1:12" x14ac:dyDescent="0.3">
      <c r="A126" s="3" t="s">
        <v>105</v>
      </c>
      <c r="B126" s="1" t="s">
        <v>322</v>
      </c>
      <c r="C126" s="1">
        <v>6.5231189419895763</v>
      </c>
      <c r="D126" s="1">
        <v>5.5235619560570131</v>
      </c>
      <c r="E126" s="1">
        <v>4.2341060279184006</v>
      </c>
      <c r="F126" s="1">
        <v>0</v>
      </c>
      <c r="G126" s="1">
        <v>5.7346267564819451</v>
      </c>
      <c r="H126" s="1">
        <v>0</v>
      </c>
      <c r="I126" s="1">
        <v>4.667461705366633</v>
      </c>
      <c r="J126" s="1">
        <v>5.2765760154633607</v>
      </c>
      <c r="K126" s="1">
        <v>0</v>
      </c>
      <c r="L126" s="1">
        <v>6.9624021167401233</v>
      </c>
    </row>
    <row r="127" spans="1:12" x14ac:dyDescent="0.3">
      <c r="A127" s="3" t="s">
        <v>106</v>
      </c>
      <c r="B127" s="1" t="s">
        <v>323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</row>
    <row r="128" spans="1:12" x14ac:dyDescent="0.3">
      <c r="A128" s="3" t="s">
        <v>107</v>
      </c>
      <c r="B128" s="1" t="s">
        <v>324</v>
      </c>
      <c r="C128" s="1">
        <v>5.9381564412684193</v>
      </c>
      <c r="D128" s="1">
        <v>8.9628960053372602</v>
      </c>
      <c r="E128" s="1">
        <v>6.363389044863367</v>
      </c>
      <c r="F128" s="1">
        <v>7.1222553109522746</v>
      </c>
      <c r="G128" s="1">
        <v>7.1434323020492743</v>
      </c>
      <c r="H128" s="1">
        <v>7.5017445474572639</v>
      </c>
      <c r="I128" s="1">
        <v>7.9602434545944787</v>
      </c>
      <c r="J128" s="1">
        <v>7.2061866875719618</v>
      </c>
      <c r="K128" s="1">
        <v>7.5646185578537706</v>
      </c>
      <c r="L128" s="1">
        <v>8.5582529336040167</v>
      </c>
    </row>
    <row r="129" spans="1:12" x14ac:dyDescent="0.3">
      <c r="A129" s="3" t="s">
        <v>108</v>
      </c>
      <c r="B129" s="1" t="s">
        <v>325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2.502970498102826</v>
      </c>
    </row>
    <row r="130" spans="1:12" x14ac:dyDescent="0.3">
      <c r="A130" s="3" t="s">
        <v>109</v>
      </c>
      <c r="B130" s="1" t="s">
        <v>326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</row>
    <row r="131" spans="1:12" x14ac:dyDescent="0.3">
      <c r="A131" s="3" t="s">
        <v>110</v>
      </c>
      <c r="B131" s="1" t="s">
        <v>327</v>
      </c>
      <c r="C131" s="1">
        <v>4.3531939405472642</v>
      </c>
      <c r="D131" s="1">
        <v>7.1497471195046822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5.2777374100656083</v>
      </c>
      <c r="L131" s="1">
        <v>0</v>
      </c>
    </row>
    <row r="132" spans="1:12" x14ac:dyDescent="0.3">
      <c r="A132" s="3" t="s">
        <v>111</v>
      </c>
      <c r="B132" s="1" t="s">
        <v>328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</row>
    <row r="133" spans="1:12" x14ac:dyDescent="0.3">
      <c r="A133" s="3" t="s">
        <v>112</v>
      </c>
      <c r="B133" s="1" t="s">
        <v>329</v>
      </c>
      <c r="C133" s="1">
        <v>4.2011908471022137</v>
      </c>
      <c r="D133" s="1">
        <v>3.8073549220576037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1.8842585926846001</v>
      </c>
      <c r="K133" s="1">
        <v>4.0933128389281812</v>
      </c>
      <c r="L133" s="1">
        <v>3.5029704981028265</v>
      </c>
    </row>
    <row r="134" spans="1:12" x14ac:dyDescent="0.3">
      <c r="A134" s="3" t="s">
        <v>113</v>
      </c>
      <c r="B134" s="1" t="s">
        <v>330</v>
      </c>
      <c r="C134" s="1">
        <v>4.0312658456599015</v>
      </c>
      <c r="D134" s="1">
        <v>4.584962500721157</v>
      </c>
      <c r="E134" s="1">
        <v>0</v>
      </c>
      <c r="F134" s="1">
        <v>0</v>
      </c>
      <c r="G134" s="1">
        <v>0</v>
      </c>
      <c r="H134" s="1">
        <v>5.1018139405686282</v>
      </c>
      <c r="I134" s="1">
        <v>0</v>
      </c>
      <c r="J134" s="1">
        <v>4.8842585926846001</v>
      </c>
      <c r="K134" s="1">
        <v>5.2777374100656083</v>
      </c>
      <c r="L134" s="1">
        <v>4.3103254201604306</v>
      </c>
    </row>
    <row r="135" spans="1:12" x14ac:dyDescent="0.3">
      <c r="A135" s="3" t="s">
        <v>114</v>
      </c>
      <c r="B135" s="1" t="s">
        <v>331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</row>
    <row r="136" spans="1:12" x14ac:dyDescent="0.3">
      <c r="A136" s="3" t="s">
        <v>115</v>
      </c>
      <c r="B136" s="1" t="s">
        <v>332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</row>
    <row r="137" spans="1:12" x14ac:dyDescent="0.3">
      <c r="A137" s="3" t="s">
        <v>116</v>
      </c>
      <c r="B137" s="1" t="s">
        <v>333</v>
      </c>
      <c r="C137" s="1">
        <v>6.0312658456599024</v>
      </c>
      <c r="D137" s="1">
        <v>5.7279204545631996</v>
      </c>
      <c r="E137" s="1">
        <v>4.6935376465556979</v>
      </c>
      <c r="F137" s="1">
        <v>4.7647033063341908</v>
      </c>
      <c r="G137" s="1">
        <v>4.684000683411977</v>
      </c>
      <c r="H137" s="1">
        <v>6.9979781295840882</v>
      </c>
      <c r="I137" s="1">
        <v>5.5154586119215834</v>
      </c>
      <c r="J137" s="1">
        <v>7.2241085955692252</v>
      </c>
      <c r="K137" s="1">
        <v>6.2485910644060922</v>
      </c>
      <c r="L137" s="1">
        <v>6.1468266878775504</v>
      </c>
    </row>
    <row r="138" spans="1:12" x14ac:dyDescent="0.3">
      <c r="A138" s="3" t="s">
        <v>117</v>
      </c>
      <c r="B138" s="1" t="s">
        <v>334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</row>
    <row r="139" spans="1:12" x14ac:dyDescent="0.3">
      <c r="A139" s="3" t="s">
        <v>118</v>
      </c>
      <c r="B139" s="1" t="s">
        <v>335</v>
      </c>
      <c r="C139" s="1">
        <v>3.8386207677175057</v>
      </c>
      <c r="D139" s="1">
        <v>4.7548875021634691</v>
      </c>
      <c r="E139" s="1">
        <v>3.8190685286395571</v>
      </c>
      <c r="F139" s="1">
        <v>4.0866314012215526</v>
      </c>
      <c r="G139" s="1">
        <v>0</v>
      </c>
      <c r="H139" s="1">
        <v>0</v>
      </c>
      <c r="I139" s="1">
        <v>0</v>
      </c>
      <c r="J139" s="1">
        <v>6.0135416096295673</v>
      </c>
      <c r="K139" s="1">
        <v>0.6338812202908839</v>
      </c>
      <c r="L139" s="1">
        <v>4.3103254201604306</v>
      </c>
    </row>
    <row r="140" spans="1:12" x14ac:dyDescent="0.3">
      <c r="A140" s="3" t="s">
        <v>119</v>
      </c>
      <c r="B140" s="1" t="s">
        <v>336</v>
      </c>
      <c r="C140" s="1">
        <v>5.6751220354346268</v>
      </c>
      <c r="D140" s="1">
        <v>9.4737057496194144</v>
      </c>
      <c r="E140" s="1">
        <v>5.9889935300818689</v>
      </c>
      <c r="F140" s="1">
        <v>6.6226843014617636</v>
      </c>
      <c r="G140" s="1">
        <v>7.3029105160564702</v>
      </c>
      <c r="H140" s="1">
        <v>7.358153693828414</v>
      </c>
      <c r="I140" s="1">
        <v>7.4116228009370433</v>
      </c>
      <c r="J140" s="1">
        <v>6.2061866875719627</v>
      </c>
      <c r="K140" s="1">
        <v>7.2777374100656091</v>
      </c>
      <c r="L140" s="1">
        <v>9.5528190475533883</v>
      </c>
    </row>
    <row r="141" spans="1:12" x14ac:dyDescent="0.3">
      <c r="A141" s="3" t="s">
        <v>120</v>
      </c>
      <c r="B141" s="1" t="s">
        <v>337</v>
      </c>
      <c r="C141" s="1">
        <v>6.7036911876313976</v>
      </c>
      <c r="D141" s="1">
        <v>7.0443941193584534</v>
      </c>
      <c r="E141" s="1">
        <v>6.9345457460594933</v>
      </c>
      <c r="F141" s="1">
        <v>7.4085594961089161</v>
      </c>
      <c r="G141" s="1">
        <v>7.3195892572031012</v>
      </c>
      <c r="H141" s="1">
        <v>7.8507521764009098</v>
      </c>
      <c r="I141" s="1">
        <v>8.191023661423646</v>
      </c>
      <c r="J141" s="1">
        <v>7.5707591198678186</v>
      </c>
      <c r="K141" s="1">
        <v>7.3753482066920313</v>
      </c>
      <c r="L141" s="1">
        <v>6.502970498102826</v>
      </c>
    </row>
    <row r="142" spans="1:12" x14ac:dyDescent="0.3">
      <c r="A142" s="3" t="s">
        <v>121</v>
      </c>
      <c r="B142" s="1" t="s">
        <v>338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</row>
    <row r="143" spans="1:12" x14ac:dyDescent="0.3">
      <c r="A143" s="3" t="s">
        <v>122</v>
      </c>
      <c r="B143" s="1" t="s">
        <v>339</v>
      </c>
      <c r="C143" s="1">
        <v>4.6162283463810576</v>
      </c>
      <c r="D143" s="1">
        <v>3.5849625007211565</v>
      </c>
      <c r="E143" s="1">
        <v>1.2341060279184006</v>
      </c>
      <c r="F143" s="1">
        <v>1.764703306334191</v>
      </c>
      <c r="G143" s="1">
        <v>4.577085479495465</v>
      </c>
      <c r="H143" s="1">
        <v>5.1018139405686282</v>
      </c>
      <c r="I143" s="1">
        <v>0</v>
      </c>
      <c r="J143" s="1">
        <v>4.0541835941269131</v>
      </c>
      <c r="K143" s="1">
        <v>4.6338812202908839</v>
      </c>
      <c r="L143" s="1">
        <v>4.502970498102826</v>
      </c>
    </row>
    <row r="144" spans="1:12" x14ac:dyDescent="0.3">
      <c r="A144" s="3" t="s">
        <v>123</v>
      </c>
      <c r="B144" s="1" t="s">
        <v>34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</row>
    <row r="145" spans="1:12" x14ac:dyDescent="0.3">
      <c r="A145" s="3" t="s">
        <v>124</v>
      </c>
      <c r="B145" s="1" t="s">
        <v>341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3.2538170340136783</v>
      </c>
      <c r="I145" s="1">
        <v>0</v>
      </c>
      <c r="J145" s="1">
        <v>0</v>
      </c>
      <c r="K145" s="1">
        <v>0</v>
      </c>
      <c r="L145" s="1">
        <v>0</v>
      </c>
    </row>
    <row r="146" spans="1:12" x14ac:dyDescent="0.3">
      <c r="A146" s="3" t="s">
        <v>444</v>
      </c>
      <c r="B146" s="1" t="s">
        <v>342</v>
      </c>
      <c r="C146" s="1">
        <v>0</v>
      </c>
      <c r="D146" s="1">
        <v>7.0660891904577721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7.5253383111312813</v>
      </c>
    </row>
    <row r="147" spans="1:12" x14ac:dyDescent="0.3">
      <c r="A147" s="3" t="s">
        <v>125</v>
      </c>
      <c r="B147" s="1" t="s">
        <v>343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</row>
    <row r="148" spans="1:12" x14ac:dyDescent="0.3">
      <c r="A148" s="3" t="s">
        <v>126</v>
      </c>
      <c r="B148" s="1" t="s">
        <v>344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</row>
    <row r="149" spans="1:12" x14ac:dyDescent="0.3">
      <c r="A149" s="3" t="s">
        <v>127</v>
      </c>
      <c r="B149" s="1" t="s">
        <v>345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</row>
    <row r="150" spans="1:12" x14ac:dyDescent="0.3">
      <c r="A150" s="3" t="s">
        <v>128</v>
      </c>
      <c r="B150" s="1" t="s">
        <v>346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2.502970498102826</v>
      </c>
    </row>
    <row r="151" spans="1:12" x14ac:dyDescent="0.3">
      <c r="A151" s="3" t="s">
        <v>129</v>
      </c>
      <c r="B151" s="1" t="s">
        <v>347</v>
      </c>
      <c r="C151" s="1">
        <v>6.6459756897751099</v>
      </c>
      <c r="D151" s="1">
        <v>3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5.0879329988239821</v>
      </c>
    </row>
    <row r="152" spans="1:12" x14ac:dyDescent="0.3">
      <c r="A152" s="3" t="s">
        <v>130</v>
      </c>
      <c r="B152" s="1" t="s">
        <v>348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5.8952879208815867</v>
      </c>
    </row>
    <row r="153" spans="1:12" x14ac:dyDescent="0.3">
      <c r="A153" s="3" t="s">
        <v>131</v>
      </c>
      <c r="B153" s="1" t="s">
        <v>349</v>
      </c>
      <c r="C153" s="1">
        <v>3.6162283463810576</v>
      </c>
      <c r="D153" s="1">
        <v>0</v>
      </c>
      <c r="E153" s="1">
        <v>0</v>
      </c>
      <c r="F153" s="1">
        <v>1.764703306334191</v>
      </c>
      <c r="G153" s="1">
        <v>5.198573856241735</v>
      </c>
      <c r="H153" s="1">
        <v>3.7392438611839203</v>
      </c>
      <c r="I153" s="1">
        <v>0</v>
      </c>
      <c r="J153" s="1">
        <v>0</v>
      </c>
      <c r="K153" s="1">
        <v>0</v>
      </c>
      <c r="L153" s="1">
        <v>0</v>
      </c>
    </row>
    <row r="154" spans="1:12" x14ac:dyDescent="0.3">
      <c r="A154" s="3" t="s">
        <v>132</v>
      </c>
      <c r="B154" s="1" t="s">
        <v>350</v>
      </c>
      <c r="C154" s="1">
        <v>6.6751220354346268</v>
      </c>
      <c r="D154" s="1">
        <v>7.0223678130284544</v>
      </c>
      <c r="E154" s="1">
        <v>6.2341060279184015</v>
      </c>
      <c r="F154" s="1">
        <v>5.0866314012215534</v>
      </c>
      <c r="G154" s="1">
        <v>6.9641086026047123</v>
      </c>
      <c r="H154" s="1">
        <v>6.3242063619050759</v>
      </c>
      <c r="I154" s="1">
        <v>5.4329964517296103</v>
      </c>
      <c r="J154" s="1">
        <v>6.4692210934057561</v>
      </c>
      <c r="K154" s="1">
        <v>6.7836283397955661</v>
      </c>
      <c r="L154" s="1">
        <v>7.2308909526660257</v>
      </c>
    </row>
    <row r="155" spans="1:12" x14ac:dyDescent="0.3">
      <c r="A155" s="3" t="s">
        <v>133</v>
      </c>
      <c r="B155" s="1" t="s">
        <v>351</v>
      </c>
      <c r="C155" s="1">
        <v>4.4906974642971988</v>
      </c>
      <c r="D155" s="1">
        <v>6.5698556083309478</v>
      </c>
      <c r="E155" s="1">
        <v>0</v>
      </c>
      <c r="F155" s="1">
        <v>3.3496658070553469</v>
      </c>
      <c r="G155" s="1">
        <v>3.4616082620755289</v>
      </c>
      <c r="H155" s="1">
        <v>5.0193517803766552</v>
      </c>
      <c r="I155" s="1">
        <v>0</v>
      </c>
      <c r="J155" s="1">
        <v>5.0541835941269131</v>
      </c>
      <c r="K155" s="1">
        <v>2.6338812202908839</v>
      </c>
      <c r="L155" s="1">
        <v>8.1323271181824364</v>
      </c>
    </row>
    <row r="156" spans="1:12" x14ac:dyDescent="0.3">
      <c r="A156" s="3" t="s">
        <v>134</v>
      </c>
      <c r="B156" s="1" t="s">
        <v>352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</row>
    <row r="157" spans="1:12" x14ac:dyDescent="0.3">
      <c r="A157" s="3" t="s">
        <v>135</v>
      </c>
      <c r="B157" s="1" t="s">
        <v>353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</row>
    <row r="158" spans="1:12" x14ac:dyDescent="0.3">
      <c r="A158" s="3" t="s">
        <v>136</v>
      </c>
      <c r="B158" s="1" t="s">
        <v>354</v>
      </c>
      <c r="C158" s="1">
        <v>0</v>
      </c>
      <c r="D158" s="1">
        <v>6.1898245588800176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4.502970498102826</v>
      </c>
    </row>
    <row r="159" spans="1:12" x14ac:dyDescent="0.3">
      <c r="A159" s="3" t="s">
        <v>137</v>
      </c>
      <c r="B159" s="1" t="s">
        <v>355</v>
      </c>
      <c r="C159" s="1">
        <v>0</v>
      </c>
      <c r="D159" s="1">
        <v>4.3923174227787607</v>
      </c>
      <c r="E159" s="1">
        <v>0</v>
      </c>
      <c r="F159" s="1">
        <v>0</v>
      </c>
      <c r="G159" s="1">
        <v>3.1985738562417354</v>
      </c>
      <c r="H159" s="1">
        <v>3.9318889391263161</v>
      </c>
      <c r="I159" s="1">
        <v>0</v>
      </c>
      <c r="J159" s="1">
        <v>3.2061866875719627</v>
      </c>
      <c r="K159" s="1">
        <v>5.6338812202908839</v>
      </c>
      <c r="L159" s="1">
        <v>5.0879329988239821</v>
      </c>
    </row>
    <row r="160" spans="1:12" x14ac:dyDescent="0.3">
      <c r="A160" s="3" t="s">
        <v>138</v>
      </c>
      <c r="B160" s="1" t="s">
        <v>356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</row>
    <row r="161" spans="1:12" x14ac:dyDescent="0.3">
      <c r="A161" s="3" t="s">
        <v>445</v>
      </c>
      <c r="B161" s="1" t="s">
        <v>357</v>
      </c>
      <c r="C161" s="1">
        <v>5.0312658456599024</v>
      </c>
      <c r="D161" s="1">
        <v>5.584962500721157</v>
      </c>
      <c r="E161" s="1">
        <v>5.7576679839754137</v>
      </c>
      <c r="F161" s="1">
        <v>2.7647033063341908</v>
      </c>
      <c r="G161" s="1">
        <v>4.783536356962891</v>
      </c>
      <c r="H161" s="1">
        <v>4.6323286572674087</v>
      </c>
      <c r="I161" s="1">
        <v>3.667461705366633</v>
      </c>
      <c r="J161" s="1">
        <v>5.6916135147422038</v>
      </c>
      <c r="K161" s="1">
        <v>4.2188437210120409</v>
      </c>
      <c r="L161" s="1">
        <v>6.087932998823983</v>
      </c>
    </row>
    <row r="162" spans="1:12" x14ac:dyDescent="0.3">
      <c r="A162" s="3" t="s">
        <v>139</v>
      </c>
      <c r="B162" s="1" t="s">
        <v>358</v>
      </c>
      <c r="C162" s="1">
        <v>0</v>
      </c>
      <c r="D162" s="1">
        <v>8.9277779620823416</v>
      </c>
      <c r="E162" s="1">
        <v>5.7576679839754137</v>
      </c>
      <c r="F162" s="1">
        <v>5.0866314012215534</v>
      </c>
      <c r="G162" s="1">
        <v>5.5205019511290976</v>
      </c>
      <c r="H162" s="1">
        <v>6.0193517803766561</v>
      </c>
      <c r="I162" s="1">
        <v>7.3679014235077256</v>
      </c>
      <c r="J162" s="1">
        <v>7.2936495288223027</v>
      </c>
      <c r="K162" s="1">
        <v>6.5880775306777588</v>
      </c>
      <c r="L162" s="1">
        <v>7.087932998823983</v>
      </c>
    </row>
    <row r="163" spans="1:12" x14ac:dyDescent="0.3">
      <c r="A163" s="3" t="s">
        <v>140</v>
      </c>
      <c r="B163" s="1" t="s">
        <v>359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</row>
    <row r="164" spans="1:12" x14ac:dyDescent="0.3">
      <c r="A164" s="3" t="s">
        <v>446</v>
      </c>
      <c r="B164" s="1" t="s">
        <v>360</v>
      </c>
      <c r="C164" s="1">
        <v>0</v>
      </c>
      <c r="D164" s="1">
        <v>5.8328900141647422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</row>
    <row r="165" spans="1:12" x14ac:dyDescent="0.3">
      <c r="A165" s="3" t="s">
        <v>141</v>
      </c>
      <c r="B165" s="1" t="s">
        <v>361</v>
      </c>
      <c r="C165" s="1">
        <v>13.395947701524461</v>
      </c>
      <c r="D165" s="1">
        <v>14.156162099926359</v>
      </c>
      <c r="E165" s="1">
        <v>13.696096978503972</v>
      </c>
      <c r="F165" s="1">
        <v>14.270266782694772</v>
      </c>
      <c r="G165" s="1">
        <v>14.034466358568</v>
      </c>
      <c r="H165" s="1">
        <v>13.842156894937155</v>
      </c>
      <c r="I165" s="1">
        <v>14.131394716238871</v>
      </c>
      <c r="J165" s="1">
        <v>14.2030838130843</v>
      </c>
      <c r="K165" s="1">
        <v>14.146004381711087</v>
      </c>
      <c r="L165" s="1">
        <v>13.732390186333243</v>
      </c>
    </row>
    <row r="166" spans="1:12" x14ac:dyDescent="0.3">
      <c r="A166" s="3" t="s">
        <v>447</v>
      </c>
      <c r="B166" s="1" t="s">
        <v>362</v>
      </c>
      <c r="C166" s="1">
        <v>7.4406567817976033</v>
      </c>
      <c r="D166" s="1">
        <v>7.4429434958487288</v>
      </c>
      <c r="E166" s="1">
        <v>8.0795960788627763</v>
      </c>
      <c r="F166" s="1">
        <v>8.3345589146651378</v>
      </c>
      <c r="G166" s="1">
        <v>8.3923455996384142</v>
      </c>
      <c r="H166" s="1">
        <v>8.0404133959044852</v>
      </c>
      <c r="I166" s="1">
        <v>8.3567608659025243</v>
      </c>
      <c r="J166" s="1">
        <v>7.895485848107854</v>
      </c>
      <c r="K166" s="1">
        <v>8.2337940624780117</v>
      </c>
      <c r="L166" s="1">
        <v>6.8952879208815867</v>
      </c>
    </row>
    <row r="167" spans="1:12" x14ac:dyDescent="0.3">
      <c r="A167" s="3" t="s">
        <v>142</v>
      </c>
      <c r="B167" s="1" t="s">
        <v>363</v>
      </c>
      <c r="C167" s="1">
        <v>9.8641558598246437</v>
      </c>
      <c r="D167" s="1">
        <v>9.6688849842662474</v>
      </c>
      <c r="E167" s="1">
        <v>9.6004282421642166</v>
      </c>
      <c r="F167" s="1">
        <v>9.787071119362647</v>
      </c>
      <c r="G167" s="1">
        <v>9.2817872244907171</v>
      </c>
      <c r="H167" s="1">
        <v>9.8773327755042271</v>
      </c>
      <c r="I167" s="1">
        <v>9.6076284558494507</v>
      </c>
      <c r="J167" s="1">
        <v>9.9664076340384717</v>
      </c>
      <c r="K167" s="1">
        <v>9.9100056255651214</v>
      </c>
      <c r="L167" s="1">
        <v>9.8516986523339032</v>
      </c>
    </row>
    <row r="168" spans="1:12" x14ac:dyDescent="0.3">
      <c r="A168" s="3" t="s">
        <v>143</v>
      </c>
      <c r="B168" s="1" t="s">
        <v>364</v>
      </c>
      <c r="C168" s="1">
        <v>8.8450470368769381</v>
      </c>
      <c r="D168" s="1">
        <v>11.393926675640419</v>
      </c>
      <c r="E168" s="1">
        <v>9.0606545152093165</v>
      </c>
      <c r="F168" s="1">
        <v>9.7533879931063563</v>
      </c>
      <c r="G168" s="1">
        <v>9.9507872241068771</v>
      </c>
      <c r="H168" s="1">
        <v>9.880256170710993</v>
      </c>
      <c r="I168" s="1">
        <v>10.237317313697581</v>
      </c>
      <c r="J168" s="1">
        <v>9.2679628851586529</v>
      </c>
      <c r="K168" s="1">
        <v>10.097405593562065</v>
      </c>
      <c r="L168" s="1">
        <v>11.853909679649258</v>
      </c>
    </row>
    <row r="169" spans="1:12" x14ac:dyDescent="0.3">
      <c r="A169" s="3" t="s">
        <v>144</v>
      </c>
      <c r="B169" s="1" t="s">
        <v>365</v>
      </c>
      <c r="C169" s="1">
        <v>12.906631246301673</v>
      </c>
      <c r="D169" s="1">
        <v>12.550506316170104</v>
      </c>
      <c r="E169" s="1">
        <v>12.52066378952636</v>
      </c>
      <c r="F169" s="1">
        <v>12.525423253799815</v>
      </c>
      <c r="G169" s="1">
        <v>12.679969680395864</v>
      </c>
      <c r="H169" s="1">
        <v>12.484077698683466</v>
      </c>
      <c r="I169" s="1">
        <v>12.282171549481843</v>
      </c>
      <c r="J169" s="1">
        <v>12.827872294298643</v>
      </c>
      <c r="K169" s="1">
        <v>12.585894385180371</v>
      </c>
      <c r="L169" s="1">
        <v>12.475232346836119</v>
      </c>
    </row>
    <row r="170" spans="1:12" x14ac:dyDescent="0.3">
      <c r="A170" s="3" t="s">
        <v>145</v>
      </c>
      <c r="B170" s="1" t="s">
        <v>366</v>
      </c>
      <c r="C170" s="1">
        <v>13.517095154361808</v>
      </c>
      <c r="D170" s="1">
        <v>13.758327331570193</v>
      </c>
      <c r="E170" s="1">
        <v>13.096355928769915</v>
      </c>
      <c r="F170" s="1">
        <v>13.414408571805604</v>
      </c>
      <c r="G170" s="1">
        <v>13.290802440628513</v>
      </c>
      <c r="H170" s="1">
        <v>13.523645015149306</v>
      </c>
      <c r="I170" s="1">
        <v>13.247154768825384</v>
      </c>
      <c r="J170" s="1">
        <v>13.45340216922966</v>
      </c>
      <c r="K170" s="1">
        <v>13.858033669954548</v>
      </c>
      <c r="L170" s="1">
        <v>13.567039578488338</v>
      </c>
    </row>
    <row r="171" spans="1:12" x14ac:dyDescent="0.3">
      <c r="A171" s="3" t="s">
        <v>146</v>
      </c>
      <c r="B171" s="1" t="s">
        <v>367</v>
      </c>
      <c r="C171" s="1">
        <v>7.4575306003620003</v>
      </c>
      <c r="D171" s="1">
        <v>8.915879378835772</v>
      </c>
      <c r="E171" s="1">
        <v>7.4040310293607128</v>
      </c>
      <c r="F171" s="1">
        <v>7.0126308197777769</v>
      </c>
      <c r="G171" s="1">
        <v>6.7346267564819451</v>
      </c>
      <c r="H171" s="1">
        <v>7.5612455592059256</v>
      </c>
      <c r="I171" s="1">
        <v>8.4329964517296094</v>
      </c>
      <c r="J171" s="1">
        <v>7.7044375550997879</v>
      </c>
      <c r="K171" s="1">
        <v>7.7528222930143924</v>
      </c>
      <c r="L171" s="1">
        <v>7.8248985929901886</v>
      </c>
    </row>
    <row r="172" spans="1:12" x14ac:dyDescent="0.3">
      <c r="A172" s="3" t="s">
        <v>147</v>
      </c>
      <c r="B172" s="1" t="s">
        <v>368</v>
      </c>
      <c r="C172" s="1">
        <v>9.4988713957428992</v>
      </c>
      <c r="D172" s="1">
        <v>10.06339508128851</v>
      </c>
      <c r="E172" s="1">
        <v>9.3373938363304223</v>
      </c>
      <c r="F172" s="1">
        <v>9.4581902638335169</v>
      </c>
      <c r="G172" s="1">
        <v>9.264663046699507</v>
      </c>
      <c r="H172" s="1">
        <v>10.035176747538339</v>
      </c>
      <c r="I172" s="1">
        <v>9.9675854299356477</v>
      </c>
      <c r="J172" s="1">
        <v>9.0186849129055258</v>
      </c>
      <c r="K172" s="1">
        <v>9.7554147376309164</v>
      </c>
      <c r="L172" s="1">
        <v>9.9417623506810866</v>
      </c>
    </row>
    <row r="173" spans="1:12" x14ac:dyDescent="0.3">
      <c r="A173" s="3" t="s">
        <v>448</v>
      </c>
      <c r="B173" s="1" t="s">
        <v>369</v>
      </c>
      <c r="C173" s="1">
        <v>11.469017917983503</v>
      </c>
      <c r="D173" s="1">
        <v>9.5372184005385972</v>
      </c>
      <c r="E173" s="1">
        <v>10.944912461617752</v>
      </c>
      <c r="F173" s="1">
        <v>10.394059926413801</v>
      </c>
      <c r="G173" s="1">
        <v>10.771463524662316</v>
      </c>
      <c r="H173" s="1">
        <v>11.896951695870944</v>
      </c>
      <c r="I173" s="1">
        <v>8.2035146056068431</v>
      </c>
      <c r="J173" s="1">
        <v>12.388581040976492</v>
      </c>
      <c r="K173" s="1">
        <v>10.596777225628145</v>
      </c>
      <c r="L173" s="1">
        <v>10.856117323600909</v>
      </c>
    </row>
    <row r="174" spans="1:12" x14ac:dyDescent="0.3">
      <c r="A174" s="3" t="s">
        <v>148</v>
      </c>
      <c r="B174" s="1" t="s">
        <v>370</v>
      </c>
      <c r="C174" s="1">
        <v>10.40195325246712</v>
      </c>
      <c r="D174" s="1">
        <v>10.191059214531656</v>
      </c>
      <c r="E174" s="1">
        <v>10.353047100641907</v>
      </c>
      <c r="F174" s="1">
        <v>10.412161732789111</v>
      </c>
      <c r="G174" s="1">
        <v>10.223159494520008</v>
      </c>
      <c r="H174" s="1">
        <v>10.389269818198851</v>
      </c>
      <c r="I174" s="1">
        <v>10.367901423507726</v>
      </c>
      <c r="J174" s="1">
        <v>10.739126975944837</v>
      </c>
      <c r="K174" s="1">
        <v>10.455655202261452</v>
      </c>
      <c r="L174" s="1">
        <v>10.254514557191925</v>
      </c>
    </row>
    <row r="175" spans="1:12" x14ac:dyDescent="0.3">
      <c r="A175" s="3" t="s">
        <v>149</v>
      </c>
      <c r="B175" s="1" t="s">
        <v>371</v>
      </c>
      <c r="C175" s="1">
        <v>9.597319883830993</v>
      </c>
      <c r="D175" s="1">
        <v>13.050528905530557</v>
      </c>
      <c r="E175" s="1">
        <v>10.248126498233335</v>
      </c>
      <c r="F175" s="1">
        <v>11.578484497551228</v>
      </c>
      <c r="G175" s="1">
        <v>10.8510603511599</v>
      </c>
      <c r="H175" s="1">
        <v>10.888990980688604</v>
      </c>
      <c r="I175" s="1">
        <v>12.886146018728802</v>
      </c>
      <c r="J175" s="1">
        <v>11.054183594126913</v>
      </c>
      <c r="K175" s="1">
        <v>11.459635053173997</v>
      </c>
      <c r="L175" s="1">
        <v>11.71485879264883</v>
      </c>
    </row>
    <row r="176" spans="1:12" x14ac:dyDescent="0.3">
      <c r="A176" s="3" t="s">
        <v>150</v>
      </c>
      <c r="B176" s="1" t="s">
        <v>372</v>
      </c>
      <c r="C176" s="1">
        <v>7.7994501704368275</v>
      </c>
      <c r="D176" s="1">
        <v>7.9541963103868758</v>
      </c>
      <c r="E176" s="1">
        <v>8.5287267768100286</v>
      </c>
      <c r="F176" s="1">
        <v>7.0501055251964395</v>
      </c>
      <c r="G176" s="1">
        <v>6.1245732747979584</v>
      </c>
      <c r="H176" s="1">
        <v>7.8976732237884031</v>
      </c>
      <c r="I176" s="1">
        <v>7.2035146056068431</v>
      </c>
      <c r="J176" s="1">
        <v>8.1696608115468479</v>
      </c>
      <c r="K176" s="1">
        <v>8.2920927030426785</v>
      </c>
      <c r="L176" s="1">
        <v>7.0265324541598391</v>
      </c>
    </row>
    <row r="177" spans="1:12" x14ac:dyDescent="0.3">
      <c r="A177" s="3" t="s">
        <v>151</v>
      </c>
      <c r="B177" s="1" t="s">
        <v>373</v>
      </c>
      <c r="C177" s="1">
        <v>10.629318345821503</v>
      </c>
      <c r="D177" s="1">
        <v>10.451211111832329</v>
      </c>
      <c r="E177" s="1">
        <v>10.743881032245337</v>
      </c>
      <c r="F177" s="1">
        <v>10.937130814979673</v>
      </c>
      <c r="G177" s="1">
        <v>10.693629384609753</v>
      </c>
      <c r="H177" s="1">
        <v>10.819109554594702</v>
      </c>
      <c r="I177" s="1">
        <v>10.696472792025702</v>
      </c>
      <c r="J177" s="1">
        <v>11.102216290548714</v>
      </c>
      <c r="K177" s="1">
        <v>11.014342285379858</v>
      </c>
      <c r="L177" s="1">
        <v>10.397788261410771</v>
      </c>
    </row>
    <row r="178" spans="1:12" x14ac:dyDescent="0.3">
      <c r="A178" s="3" t="s">
        <v>152</v>
      </c>
      <c r="B178" s="1" t="s">
        <v>374</v>
      </c>
      <c r="C178" s="1">
        <v>7.0973550361176745</v>
      </c>
      <c r="D178" s="1">
        <v>10.118941072723509</v>
      </c>
      <c r="E178" s="1">
        <v>7.8039616362493485</v>
      </c>
      <c r="F178" s="1">
        <v>7.8090974256926451</v>
      </c>
      <c r="G178" s="1">
        <v>8.5770854794954658</v>
      </c>
      <c r="H178" s="1">
        <v>8.1413423047552662</v>
      </c>
      <c r="I178" s="1">
        <v>8.7464130467614556</v>
      </c>
      <c r="J178" s="1">
        <v>7.7171486068493422</v>
      </c>
      <c r="K178" s="1">
        <v>8.5586937238966652</v>
      </c>
      <c r="L178" s="1">
        <v>9.8649142718380674</v>
      </c>
    </row>
    <row r="179" spans="1:12" x14ac:dyDescent="0.3">
      <c r="A179" s="3" t="s">
        <v>153</v>
      </c>
      <c r="B179" s="1" t="s">
        <v>375</v>
      </c>
      <c r="C179" s="1">
        <v>10.705458113805586</v>
      </c>
      <c r="D179" s="1">
        <v>10.204571144249204</v>
      </c>
      <c r="E179" s="1">
        <v>10.170743966920972</v>
      </c>
      <c r="F179" s="1">
        <v>10.21591441816652</v>
      </c>
      <c r="G179" s="1">
        <v>10.100647435552478</v>
      </c>
      <c r="H179" s="1">
        <v>10.337030402262661</v>
      </c>
      <c r="I179" s="1">
        <v>10.267374547553761</v>
      </c>
      <c r="J179" s="1">
        <v>10.812036554766943</v>
      </c>
      <c r="K179" s="1">
        <v>10.405370689791482</v>
      </c>
      <c r="L179" s="1">
        <v>10.022606750946039</v>
      </c>
    </row>
    <row r="180" spans="1:12" x14ac:dyDescent="0.3">
      <c r="A180" s="3" t="s">
        <v>154</v>
      </c>
      <c r="B180" s="1" t="s">
        <v>376</v>
      </c>
      <c r="C180" s="1">
        <v>10.754073376829449</v>
      </c>
      <c r="D180" s="1">
        <v>10.622966944790511</v>
      </c>
      <c r="E180" s="1">
        <v>10.632849719856594</v>
      </c>
      <c r="F180" s="1">
        <v>10.613326246763529</v>
      </c>
      <c r="G180" s="1">
        <v>11.326826008519125</v>
      </c>
      <c r="H180" s="1">
        <v>10.51120487670633</v>
      </c>
      <c r="I180" s="1">
        <v>10.833373644302322</v>
      </c>
      <c r="J180" s="1">
        <v>10.529917025093312</v>
      </c>
      <c r="K180" s="1">
        <v>11.113661484319984</v>
      </c>
      <c r="L180" s="1">
        <v>9.4513377296875039</v>
      </c>
    </row>
    <row r="181" spans="1:12" x14ac:dyDescent="0.3">
      <c r="A181" s="3" t="s">
        <v>155</v>
      </c>
      <c r="B181" s="1" t="s">
        <v>377</v>
      </c>
      <c r="C181" s="1">
        <v>12.944529276288662</v>
      </c>
      <c r="D181" s="1">
        <v>13.071294753489822</v>
      </c>
      <c r="E181" s="1">
        <v>12.946203079005945</v>
      </c>
      <c r="F181" s="1">
        <v>13.362755806495791</v>
      </c>
      <c r="G181" s="1">
        <v>13.110265438114073</v>
      </c>
      <c r="H181" s="1">
        <v>12.985814820657421</v>
      </c>
      <c r="I181" s="1">
        <v>13.236177894098361</v>
      </c>
      <c r="J181" s="1">
        <v>13.186040554735705</v>
      </c>
      <c r="K181" s="1">
        <v>13.166967562458497</v>
      </c>
      <c r="L181" s="1">
        <v>13.073300599133622</v>
      </c>
    </row>
    <row r="182" spans="1:12" x14ac:dyDescent="0.3">
      <c r="A182" s="3" t="s">
        <v>449</v>
      </c>
      <c r="B182" s="1" t="s">
        <v>378</v>
      </c>
      <c r="C182" s="1">
        <v>10.856224586188425</v>
      </c>
      <c r="D182" s="1">
        <v>10.990813079153609</v>
      </c>
      <c r="E182" s="1">
        <v>10.835876816326111</v>
      </c>
      <c r="F182" s="1">
        <v>11.120054402759004</v>
      </c>
      <c r="G182" s="1">
        <v>10.527697452533301</v>
      </c>
      <c r="H182" s="1">
        <v>10.555770429139775</v>
      </c>
      <c r="I182" s="1">
        <v>11.306983304877468</v>
      </c>
      <c r="J182" s="1">
        <v>11.163869173737085</v>
      </c>
      <c r="K182" s="1">
        <v>10.527182751151447</v>
      </c>
      <c r="L182" s="1">
        <v>11.237680118328665</v>
      </c>
    </row>
    <row r="183" spans="1:12" x14ac:dyDescent="0.3">
      <c r="A183" s="3" t="s">
        <v>156</v>
      </c>
      <c r="B183" s="1" t="s">
        <v>379</v>
      </c>
      <c r="C183" s="1">
        <v>9.5029410600519455</v>
      </c>
      <c r="D183" s="1">
        <v>9.8872206154683848</v>
      </c>
      <c r="E183" s="1">
        <v>9.74585868168578</v>
      </c>
      <c r="F183" s="1">
        <v>9.6226843014617618</v>
      </c>
      <c r="G183" s="1">
        <v>9.3195892572031021</v>
      </c>
      <c r="H183" s="1">
        <v>9.8567014427320974</v>
      </c>
      <c r="I183" s="1">
        <v>10.049437183923935</v>
      </c>
      <c r="J183" s="1">
        <v>9.9530368706700134</v>
      </c>
      <c r="K183" s="1">
        <v>9.9490307825471849</v>
      </c>
      <c r="L183" s="1">
        <v>9.8516986523339032</v>
      </c>
    </row>
    <row r="184" spans="1:12" x14ac:dyDescent="0.3">
      <c r="A184" s="3" t="s">
        <v>157</v>
      </c>
      <c r="B184" s="1" t="s">
        <v>380</v>
      </c>
      <c r="C184" s="1">
        <v>9.5509020985031157</v>
      </c>
      <c r="D184" s="1">
        <v>9.8313072438020512</v>
      </c>
      <c r="E184" s="1">
        <v>9.7379317659141513</v>
      </c>
      <c r="F184" s="1">
        <v>9.8574604472540432</v>
      </c>
      <c r="G184" s="1">
        <v>9.7592888107162139</v>
      </c>
      <c r="H184" s="1">
        <v>9.4317348262095209</v>
      </c>
      <c r="I184" s="1">
        <v>9.5054049472576612</v>
      </c>
      <c r="J184" s="1">
        <v>9.8120365547669426</v>
      </c>
      <c r="K184" s="1">
        <v>9.5195775936302791</v>
      </c>
      <c r="L184" s="1">
        <v>9.7172896189035924</v>
      </c>
    </row>
    <row r="185" spans="1:12" x14ac:dyDescent="0.3">
      <c r="A185" s="3" t="s">
        <v>158</v>
      </c>
      <c r="B185" s="1" t="s">
        <v>381</v>
      </c>
      <c r="C185" s="1">
        <v>11.347547377406121</v>
      </c>
      <c r="D185" s="1">
        <v>11.89973454235751</v>
      </c>
      <c r="E185" s="1">
        <v>11.215673309821415</v>
      </c>
      <c r="F185" s="1">
        <v>11.97293766467398</v>
      </c>
      <c r="G185" s="1">
        <v>11.660462520674555</v>
      </c>
      <c r="H185" s="1">
        <v>11.515911879383857</v>
      </c>
      <c r="I185" s="1">
        <v>12.020608530864715</v>
      </c>
      <c r="J185" s="1">
        <v>12.225777415929844</v>
      </c>
      <c r="K185" s="1">
        <v>11.90709403014522</v>
      </c>
      <c r="L185" s="1">
        <v>11.86052250272091</v>
      </c>
    </row>
    <row r="186" spans="1:12" x14ac:dyDescent="0.3">
      <c r="A186" s="3" t="s">
        <v>450</v>
      </c>
      <c r="B186" s="1" t="s">
        <v>382</v>
      </c>
      <c r="C186" s="1">
        <v>10.625590449584749</v>
      </c>
      <c r="D186" s="1">
        <v>10.288866074165821</v>
      </c>
      <c r="E186" s="1">
        <v>10.286674078722553</v>
      </c>
      <c r="F186" s="1">
        <v>10.603907094431134</v>
      </c>
      <c r="G186" s="1">
        <v>10.319589257203102</v>
      </c>
      <c r="H186" s="1">
        <v>10.134012762956777</v>
      </c>
      <c r="I186" s="1">
        <v>10.389927729837725</v>
      </c>
      <c r="J186" s="1">
        <v>10.478583196609449</v>
      </c>
      <c r="K186" s="1">
        <v>10.425044108845903</v>
      </c>
      <c r="L186" s="1">
        <v>9.9081119612391699</v>
      </c>
    </row>
    <row r="187" spans="1:12" x14ac:dyDescent="0.3">
      <c r="A187" s="3" t="s">
        <v>159</v>
      </c>
      <c r="B187" s="1" t="s">
        <v>383</v>
      </c>
      <c r="C187" s="1">
        <v>10.97524576000364</v>
      </c>
      <c r="D187" s="1">
        <v>9.9439799143437391</v>
      </c>
      <c r="E187" s="1">
        <v>10.125889731136711</v>
      </c>
      <c r="F187" s="1">
        <v>11.073042336473598</v>
      </c>
      <c r="G187" s="1">
        <v>10.262508161995834</v>
      </c>
      <c r="H187" s="1">
        <v>9.2265096880179431</v>
      </c>
      <c r="I187" s="1">
        <v>9.7884771063279992</v>
      </c>
      <c r="J187" s="1">
        <v>11.770717288388305</v>
      </c>
      <c r="K187" s="1">
        <v>11.134723099847813</v>
      </c>
      <c r="L187" s="1">
        <v>11.652717617607509</v>
      </c>
    </row>
    <row r="188" spans="1:12" x14ac:dyDescent="0.3">
      <c r="A188" s="3" t="s">
        <v>160</v>
      </c>
      <c r="B188" s="1" t="s">
        <v>384</v>
      </c>
      <c r="C188" s="1">
        <v>7.9501290829344962</v>
      </c>
      <c r="D188" s="1">
        <v>7.768184324776926</v>
      </c>
      <c r="E188" s="1">
        <v>7.1648433654812873</v>
      </c>
      <c r="F188" s="1">
        <v>6.0126308197777769</v>
      </c>
      <c r="G188" s="1">
        <v>6.9427349518121453</v>
      </c>
      <c r="H188" s="1">
        <v>7.0404133959044843</v>
      </c>
      <c r="I188" s="1">
        <v>4.152888532536875</v>
      </c>
      <c r="J188" s="1">
        <v>6.9503477831423721</v>
      </c>
      <c r="K188" s="1">
        <v>7.2037368286218326</v>
      </c>
      <c r="L188" s="1">
        <v>6.7124238637317761</v>
      </c>
    </row>
    <row r="189" spans="1:12" x14ac:dyDescent="0.3">
      <c r="A189" s="3" t="s">
        <v>451</v>
      </c>
      <c r="B189" s="1" t="s">
        <v>385</v>
      </c>
      <c r="C189" s="1">
        <v>8.6385961594095129</v>
      </c>
      <c r="D189" s="1">
        <v>8.661778097771986</v>
      </c>
      <c r="E189" s="1">
        <v>8.5287267768100286</v>
      </c>
      <c r="F189" s="1">
        <v>9.113431460565268</v>
      </c>
      <c r="G189" s="1">
        <v>8.7653890102526315</v>
      </c>
      <c r="H189" s="1">
        <v>8.7710927272232588</v>
      </c>
      <c r="I189" s="1">
        <v>8.8293493877435267</v>
      </c>
      <c r="J189" s="1">
        <v>8.797147928914562</v>
      </c>
      <c r="K189" s="1">
        <v>8.7580025321200718</v>
      </c>
      <c r="L189" s="1">
        <v>8.869292712348642</v>
      </c>
    </row>
    <row r="190" spans="1:12" x14ac:dyDescent="0.3">
      <c r="A190" s="3" t="s">
        <v>161</v>
      </c>
      <c r="B190" s="1" t="s">
        <v>386</v>
      </c>
      <c r="C190" s="1">
        <v>12.014972038319252</v>
      </c>
      <c r="D190" s="1">
        <v>12.340962764251699</v>
      </c>
      <c r="E190" s="1">
        <v>11.995657260362881</v>
      </c>
      <c r="F190" s="1">
        <v>12.499412926560028</v>
      </c>
      <c r="G190" s="1">
        <v>11.703194248645289</v>
      </c>
      <c r="H190" s="1">
        <v>12.311808756772855</v>
      </c>
      <c r="I190" s="1">
        <v>11.73785103325803</v>
      </c>
      <c r="J190" s="1">
        <v>12.230772325850237</v>
      </c>
      <c r="K190" s="1">
        <v>12.154990863942217</v>
      </c>
      <c r="L190" s="1">
        <v>12.391713747001084</v>
      </c>
    </row>
    <row r="191" spans="1:12" x14ac:dyDescent="0.3">
      <c r="A191" s="3" t="s">
        <v>452</v>
      </c>
      <c r="B191" s="1" t="s">
        <v>387</v>
      </c>
      <c r="C191" s="1">
        <v>15.697933686350257</v>
      </c>
      <c r="D191" s="1">
        <v>15.768830456155634</v>
      </c>
      <c r="E191" s="1">
        <v>15.615310976842721</v>
      </c>
      <c r="F191" s="1">
        <v>16.165115818633002</v>
      </c>
      <c r="G191" s="1">
        <v>16.04563120233307</v>
      </c>
      <c r="H191" s="1">
        <v>15.734758664709993</v>
      </c>
      <c r="I191" s="1">
        <v>16.114958252032025</v>
      </c>
      <c r="J191" s="1">
        <v>15.915011929453833</v>
      </c>
      <c r="K191" s="1">
        <v>15.863488668980835</v>
      </c>
      <c r="L191" s="1">
        <v>15.397219860967057</v>
      </c>
    </row>
    <row r="192" spans="1:12" x14ac:dyDescent="0.3">
      <c r="A192" s="3" t="s">
        <v>162</v>
      </c>
      <c r="B192" s="1" t="s">
        <v>388</v>
      </c>
      <c r="C192" s="1">
        <v>12.5306134785365</v>
      </c>
      <c r="D192" s="1">
        <v>11.211888294546004</v>
      </c>
      <c r="E192" s="1">
        <v>11.856157847374778</v>
      </c>
      <c r="F192" s="1">
        <v>11.454701277753637</v>
      </c>
      <c r="G192" s="1">
        <v>11.086099126983322</v>
      </c>
      <c r="H192" s="1">
        <v>12.266162224433506</v>
      </c>
      <c r="I192" s="1">
        <v>10.983969524469744</v>
      </c>
      <c r="J192" s="1">
        <v>12.375109469424897</v>
      </c>
      <c r="K192" s="1">
        <v>12.498067364945165</v>
      </c>
      <c r="L192" s="1">
        <v>11.632253515047793</v>
      </c>
    </row>
    <row r="193" spans="1:12" x14ac:dyDescent="0.3">
      <c r="A193" s="3" t="s">
        <v>163</v>
      </c>
      <c r="B193" s="1" t="s">
        <v>389</v>
      </c>
      <c r="C193" s="1">
        <v>13.563134620837456</v>
      </c>
      <c r="D193" s="1">
        <v>13.433976574415976</v>
      </c>
      <c r="E193" s="1">
        <v>13.80134913319784</v>
      </c>
      <c r="F193" s="1">
        <v>14.066485268385296</v>
      </c>
      <c r="G193" s="1">
        <v>13.648960335276024</v>
      </c>
      <c r="H193" s="1">
        <v>13.914169543684601</v>
      </c>
      <c r="I193" s="1">
        <v>14.280514443133104</v>
      </c>
      <c r="J193" s="1">
        <v>14.331083433464908</v>
      </c>
      <c r="K193" s="1">
        <v>14.012311559608133</v>
      </c>
      <c r="L193" s="1">
        <v>13.137781548274544</v>
      </c>
    </row>
    <row r="194" spans="1:12" x14ac:dyDescent="0.3">
      <c r="A194" s="3" t="s">
        <v>164</v>
      </c>
      <c r="B194" s="1" t="s">
        <v>390</v>
      </c>
      <c r="C194" s="1">
        <v>14.112582834945675</v>
      </c>
      <c r="D194" s="1">
        <v>12.895007180368662</v>
      </c>
      <c r="E194" s="1">
        <v>13.660894922513963</v>
      </c>
      <c r="F194" s="1">
        <v>13.569237709329418</v>
      </c>
      <c r="G194" s="1">
        <v>13.627980597755714</v>
      </c>
      <c r="H194" s="1">
        <v>13.764778953291058</v>
      </c>
      <c r="I194" s="1">
        <v>13.477069079155617</v>
      </c>
      <c r="J194" s="1">
        <v>14.064167682699535</v>
      </c>
      <c r="K194" s="1">
        <v>13.737988509009456</v>
      </c>
      <c r="L194" s="1">
        <v>12.660948948048258</v>
      </c>
    </row>
    <row r="195" spans="1:12" x14ac:dyDescent="0.3">
      <c r="A195" s="3" t="s">
        <v>165</v>
      </c>
      <c r="B195" s="1" t="s">
        <v>391</v>
      </c>
      <c r="C195" s="1">
        <v>7.3350465938370046</v>
      </c>
      <c r="D195" s="1">
        <v>7.9128893362299619</v>
      </c>
      <c r="E195" s="1">
        <v>3.8190685286395571</v>
      </c>
      <c r="F195" s="1">
        <v>3.7647033063341908</v>
      </c>
      <c r="G195" s="1">
        <v>4.684000683411977</v>
      </c>
      <c r="H195" s="1">
        <v>6.1018139405686291</v>
      </c>
      <c r="I195" s="1">
        <v>6.737851033258031</v>
      </c>
      <c r="J195" s="1">
        <v>6.3761116890142748</v>
      </c>
      <c r="K195" s="1">
        <v>2.9558093151782465</v>
      </c>
      <c r="L195" s="1">
        <v>11.441079824322065</v>
      </c>
    </row>
    <row r="196" spans="1:12" x14ac:dyDescent="0.3">
      <c r="A196" s="3" t="s">
        <v>166</v>
      </c>
      <c r="B196" s="1" t="s">
        <v>392</v>
      </c>
      <c r="C196" s="1">
        <v>11.767667776978191</v>
      </c>
      <c r="D196" s="1">
        <v>11.910267955810838</v>
      </c>
      <c r="E196" s="1">
        <v>11.829363509367436</v>
      </c>
      <c r="F196" s="1">
        <v>12.206610010876432</v>
      </c>
      <c r="G196" s="1">
        <v>11.908002357610084</v>
      </c>
      <c r="H196" s="1">
        <v>11.941717556494424</v>
      </c>
      <c r="I196" s="1">
        <v>12.184737398576216</v>
      </c>
      <c r="J196" s="1">
        <v>12.001252270231582</v>
      </c>
      <c r="K196" s="1">
        <v>12.13273042682261</v>
      </c>
      <c r="L196" s="1">
        <v>12.00580230216957</v>
      </c>
    </row>
    <row r="197" spans="1:12" x14ac:dyDescent="0.3">
      <c r="A197" s="3" t="s">
        <v>453</v>
      </c>
      <c r="B197" s="1" t="s">
        <v>393</v>
      </c>
      <c r="C197" s="1">
        <v>11.114745172991745</v>
      </c>
      <c r="D197" s="1">
        <v>11.714245517666122</v>
      </c>
      <c r="E197" s="1">
        <v>11.519508246780649</v>
      </c>
      <c r="F197" s="1">
        <v>11.979022427134959</v>
      </c>
      <c r="G197" s="1">
        <v>11.532176484510016</v>
      </c>
      <c r="H197" s="1">
        <v>11.458388178262883</v>
      </c>
      <c r="I197" s="1">
        <v>11.785364494460664</v>
      </c>
      <c r="J197" s="1">
        <v>11.725036516279655</v>
      </c>
      <c r="K197" s="1">
        <v>11.619723157294224</v>
      </c>
      <c r="L197" s="1">
        <v>11.348460549047202</v>
      </c>
    </row>
    <row r="198" spans="1:12" x14ac:dyDescent="0.3">
      <c r="A198" s="3" t="s">
        <v>167</v>
      </c>
      <c r="B198" s="1" t="s">
        <v>394</v>
      </c>
      <c r="C198" s="1">
        <v>13.381099937117149</v>
      </c>
      <c r="D198" s="1">
        <v>12.939946452458688</v>
      </c>
      <c r="E198" s="1">
        <v>12.989828181560684</v>
      </c>
      <c r="F198" s="1">
        <v>12.628889450988471</v>
      </c>
      <c r="G198" s="1">
        <v>12.585729573904716</v>
      </c>
      <c r="H198" s="1">
        <v>13.164309866302393</v>
      </c>
      <c r="I198" s="1">
        <v>12.621658015753509</v>
      </c>
      <c r="J198" s="1">
        <v>13.212091889434928</v>
      </c>
      <c r="K198" s="1">
        <v>13.374083609058784</v>
      </c>
      <c r="L198" s="1">
        <v>13.004807683005122</v>
      </c>
    </row>
    <row r="199" spans="1:12" x14ac:dyDescent="0.3">
      <c r="A199" s="3" t="s">
        <v>168</v>
      </c>
      <c r="B199" s="1" t="s">
        <v>395</v>
      </c>
      <c r="C199" s="1">
        <v>11.13586459922427</v>
      </c>
      <c r="D199" s="1">
        <v>12.42574042431621</v>
      </c>
      <c r="E199" s="1">
        <v>11.121326643386785</v>
      </c>
      <c r="F199" s="1">
        <v>11.94087645544168</v>
      </c>
      <c r="G199" s="1">
        <v>11.825742917083581</v>
      </c>
      <c r="H199" s="1">
        <v>11.703378408626914</v>
      </c>
      <c r="I199" s="1">
        <v>11.880808987100075</v>
      </c>
      <c r="J199" s="1">
        <v>11.167346945708601</v>
      </c>
      <c r="K199" s="1">
        <v>11.903592341433667</v>
      </c>
      <c r="L199" s="1">
        <v>13.174069223851292</v>
      </c>
    </row>
    <row r="200" spans="1:12" x14ac:dyDescent="0.3">
      <c r="A200" s="3" t="s">
        <v>454</v>
      </c>
      <c r="B200" s="1" t="s">
        <v>396</v>
      </c>
      <c r="C200" s="1">
        <v>8.5150816229241588</v>
      </c>
      <c r="D200" s="1">
        <v>11.381002109550927</v>
      </c>
      <c r="E200" s="1">
        <v>8.8265630651864804</v>
      </c>
      <c r="F200" s="1">
        <v>12.541958621526113</v>
      </c>
      <c r="G200" s="1">
        <v>9.777512569335121</v>
      </c>
      <c r="H200" s="1">
        <v>11.332768375408502</v>
      </c>
      <c r="I200" s="1">
        <v>9.742138391661129</v>
      </c>
      <c r="J200" s="1">
        <v>11.929335644619542</v>
      </c>
      <c r="K200" s="1">
        <v>10.68780710182199</v>
      </c>
      <c r="L200" s="1">
        <v>11.501560927848155</v>
      </c>
    </row>
    <row r="201" spans="1:12" x14ac:dyDescent="0.3">
      <c r="A201" s="3" t="s">
        <v>169</v>
      </c>
      <c r="B201" s="1" t="s">
        <v>397</v>
      </c>
      <c r="C201" s="1">
        <v>9.3932096193951438</v>
      </c>
      <c r="D201" s="1">
        <v>11.733439082899434</v>
      </c>
      <c r="E201" s="1">
        <v>10.012183157453759</v>
      </c>
      <c r="F201" s="1">
        <v>10.919521415386296</v>
      </c>
      <c r="G201" s="1">
        <v>10.946766705831195</v>
      </c>
      <c r="H201" s="1">
        <v>10.73440530424754</v>
      </c>
      <c r="I201" s="1">
        <v>10.342713091416893</v>
      </c>
      <c r="J201" s="1">
        <v>9.9822906756451282</v>
      </c>
      <c r="K201" s="1">
        <v>10.174977835640409</v>
      </c>
      <c r="L201" s="1">
        <v>11.21893248835797</v>
      </c>
    </row>
    <row r="202" spans="1:12" x14ac:dyDescent="0.3">
      <c r="A202" s="3" t="s">
        <v>170</v>
      </c>
      <c r="B202" s="1" t="s">
        <v>398</v>
      </c>
      <c r="C202" s="1">
        <v>11.100044123645315</v>
      </c>
      <c r="D202" s="1">
        <v>10.271463027904375</v>
      </c>
      <c r="E202" s="1">
        <v>9.7732648390264334</v>
      </c>
      <c r="F202" s="1">
        <v>10.260558333221363</v>
      </c>
      <c r="G202" s="1">
        <v>10.171266510245999</v>
      </c>
      <c r="H202" s="1">
        <v>10.311267306197578</v>
      </c>
      <c r="I202" s="1">
        <v>9.5154586119215843</v>
      </c>
      <c r="J202" s="1">
        <v>9.8090710962903813</v>
      </c>
      <c r="K202" s="1">
        <v>10.676908503885432</v>
      </c>
      <c r="L202" s="1">
        <v>10.128679341167292</v>
      </c>
    </row>
    <row r="203" spans="1:12" x14ac:dyDescent="0.3">
      <c r="A203" s="3" t="s">
        <v>171</v>
      </c>
      <c r="B203" s="1" t="s">
        <v>399</v>
      </c>
      <c r="C203" s="1">
        <v>6.2791933591034867</v>
      </c>
      <c r="D203" s="1">
        <v>9.1344263202209266</v>
      </c>
      <c r="E203" s="1">
        <v>7.6935376465556988</v>
      </c>
      <c r="F203" s="1">
        <v>7.8939863232791572</v>
      </c>
      <c r="G203" s="1">
        <v>7.8766457613543723</v>
      </c>
      <c r="H203" s="1">
        <v>7.4237420354559909</v>
      </c>
      <c r="I203" s="1">
        <v>7.737851033258031</v>
      </c>
      <c r="J203" s="1">
        <v>8.1226633320096795</v>
      </c>
      <c r="K203" s="1">
        <v>7.9192834391531317</v>
      </c>
      <c r="L203" s="1">
        <v>8.8067512462799282</v>
      </c>
    </row>
    <row r="204" spans="1:12" x14ac:dyDescent="0.3">
      <c r="A204" s="3" t="s">
        <v>172</v>
      </c>
      <c r="B204" s="1" t="s">
        <v>400</v>
      </c>
      <c r="C204" s="1">
        <v>5.6162283463810576</v>
      </c>
      <c r="D204" s="1">
        <v>10.285402218862249</v>
      </c>
      <c r="E204" s="1">
        <v>7.2785001472768549</v>
      </c>
      <c r="F204" s="1">
        <v>7.0866314012215534</v>
      </c>
      <c r="G204" s="1">
        <v>5.9641086026047123</v>
      </c>
      <c r="H204" s="1">
        <v>5.5168514398474722</v>
      </c>
      <c r="I204" s="1">
        <v>5.737851033258031</v>
      </c>
      <c r="J204" s="1">
        <v>6.5846983108256918</v>
      </c>
      <c r="K204" s="1">
        <v>5.9192834391531335</v>
      </c>
      <c r="L204" s="1">
        <v>8.2578580002662942</v>
      </c>
    </row>
    <row r="205" spans="1:12" x14ac:dyDescent="0.3">
      <c r="A205" s="3" t="s">
        <v>173</v>
      </c>
      <c r="B205" s="1" t="s">
        <v>401</v>
      </c>
      <c r="C205" s="1">
        <v>16.410779594427026</v>
      </c>
      <c r="D205" s="1">
        <v>15.703660292753682</v>
      </c>
      <c r="E205" s="1">
        <v>16.241790349540167</v>
      </c>
      <c r="F205" s="1">
        <v>16.294743802163165</v>
      </c>
      <c r="G205" s="1">
        <v>16.009265978298981</v>
      </c>
      <c r="H205" s="1">
        <v>16.446387263164826</v>
      </c>
      <c r="I205" s="1">
        <v>16.23065797758337</v>
      </c>
      <c r="J205" s="1">
        <v>16.573082586904228</v>
      </c>
      <c r="K205" s="1">
        <v>16.47623156370469</v>
      </c>
      <c r="L205" s="1">
        <v>15.752380283371954</v>
      </c>
    </row>
    <row r="206" spans="1:12" x14ac:dyDescent="0.3">
      <c r="A206" s="3" t="s">
        <v>174</v>
      </c>
      <c r="B206" s="1" t="s">
        <v>402</v>
      </c>
      <c r="C206" s="1">
        <v>9.6966017628450771</v>
      </c>
      <c r="D206" s="1">
        <v>11.151650829973422</v>
      </c>
      <c r="E206" s="1">
        <v>11.207085813984692</v>
      </c>
      <c r="F206" s="1">
        <v>10.315450091717436</v>
      </c>
      <c r="G206" s="1">
        <v>9.9694029022742257</v>
      </c>
      <c r="H206" s="1">
        <v>9.7066759987274907</v>
      </c>
      <c r="I206" s="1">
        <v>8.8924280703669076</v>
      </c>
      <c r="J206" s="1">
        <v>10.134557010590934</v>
      </c>
      <c r="K206" s="1">
        <v>10.660404662810651</v>
      </c>
      <c r="L206" s="1">
        <v>11.573091442579649</v>
      </c>
    </row>
    <row r="207" spans="1:12" x14ac:dyDescent="0.3">
      <c r="A207" s="3" t="s">
        <v>175</v>
      </c>
      <c r="B207" s="1" t="s">
        <v>403</v>
      </c>
      <c r="C207" s="1">
        <v>7.6894773284116971</v>
      </c>
      <c r="D207" s="1">
        <v>10.386940245324311</v>
      </c>
      <c r="E207" s="1">
        <v>7.1648433654812873</v>
      </c>
      <c r="F207" s="1">
        <v>8.3345589146651378</v>
      </c>
      <c r="G207" s="1">
        <v>8.4465013696853202</v>
      </c>
      <c r="H207" s="1">
        <v>8.3665171667630407</v>
      </c>
      <c r="I207" s="1">
        <v>8.9153892188102191</v>
      </c>
      <c r="J207" s="1">
        <v>7.4692210934057561</v>
      </c>
      <c r="K207" s="1">
        <v>8.6338812202908848</v>
      </c>
      <c r="L207" s="1">
        <v>11.185965081784509</v>
      </c>
    </row>
    <row r="208" spans="1:12" x14ac:dyDescent="0.3">
      <c r="A208" s="3" t="s">
        <v>176</v>
      </c>
      <c r="B208" s="1" t="s">
        <v>404</v>
      </c>
      <c r="C208" s="1">
        <v>7.0085457691598183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</row>
    <row r="209" spans="1:12" x14ac:dyDescent="0.3">
      <c r="A209" s="3" t="s">
        <v>455</v>
      </c>
      <c r="B209" s="1" t="s">
        <v>405</v>
      </c>
      <c r="C209" s="1">
        <v>0</v>
      </c>
      <c r="D209" s="1">
        <v>9.7021726853655483</v>
      </c>
      <c r="E209" s="1">
        <v>0</v>
      </c>
      <c r="F209" s="1">
        <v>0</v>
      </c>
      <c r="G209" s="1">
        <v>0</v>
      </c>
      <c r="H209" s="1">
        <v>3.7392438611839203</v>
      </c>
      <c r="I209" s="1">
        <v>0</v>
      </c>
      <c r="J209" s="1">
        <v>2.8842585926846001</v>
      </c>
      <c r="K209" s="1">
        <v>7.5763957256301246</v>
      </c>
      <c r="L209" s="1">
        <v>0</v>
      </c>
    </row>
    <row r="210" spans="1:12" x14ac:dyDescent="0.3">
      <c r="A210" s="3" t="s">
        <v>177</v>
      </c>
      <c r="B210" s="1" t="s">
        <v>406</v>
      </c>
      <c r="C210" s="1">
        <v>11.143705352441454</v>
      </c>
      <c r="D210" s="1">
        <v>11.899356922923111</v>
      </c>
      <c r="E210" s="1">
        <v>11.426398842389169</v>
      </c>
      <c r="F210" s="1">
        <v>11.830792496791963</v>
      </c>
      <c r="G210" s="1">
        <v>11.456904328854161</v>
      </c>
      <c r="H210" s="1">
        <v>11.534587804144282</v>
      </c>
      <c r="I210" s="1">
        <v>11.684269993053187</v>
      </c>
      <c r="J210" s="1">
        <v>11.637475341863555</v>
      </c>
      <c r="K210" s="1">
        <v>11.530213624200826</v>
      </c>
      <c r="L210" s="1">
        <v>11.607569251667195</v>
      </c>
    </row>
    <row r="211" spans="1:12" x14ac:dyDescent="0.3">
      <c r="A211" s="3" t="s">
        <v>178</v>
      </c>
      <c r="B211" s="1" t="s">
        <v>407</v>
      </c>
      <c r="C211" s="1">
        <v>11.936652850678033</v>
      </c>
      <c r="D211" s="1">
        <v>12.132178380915544</v>
      </c>
      <c r="E211" s="1">
        <v>11.807753215411724</v>
      </c>
      <c r="F211" s="1">
        <v>12.059324055225819</v>
      </c>
      <c r="G211" s="1">
        <v>11.776757824331829</v>
      </c>
      <c r="H211" s="1">
        <v>11.789869934253888</v>
      </c>
      <c r="I211" s="1">
        <v>12.098750359658228</v>
      </c>
      <c r="J211" s="1">
        <v>12.18632626521112</v>
      </c>
      <c r="K211" s="1">
        <v>12.075787924833124</v>
      </c>
      <c r="L211" s="1">
        <v>11.936555939253319</v>
      </c>
    </row>
    <row r="212" spans="1:12" x14ac:dyDescent="0.3">
      <c r="A212" s="3" t="s">
        <v>179</v>
      </c>
      <c r="B212" s="1" t="s">
        <v>408</v>
      </c>
      <c r="C212" s="1">
        <v>12.196800987037827</v>
      </c>
      <c r="D212" s="1">
        <v>12.404875455015208</v>
      </c>
      <c r="E212" s="1">
        <v>12.370456369372556</v>
      </c>
      <c r="F212" s="1">
        <v>12.602331239505597</v>
      </c>
      <c r="G212" s="1">
        <v>10.92513263534671</v>
      </c>
      <c r="H212" s="1">
        <v>8.6323286572674078</v>
      </c>
      <c r="I212" s="1">
        <v>12.343418738308381</v>
      </c>
      <c r="J212" s="1">
        <v>12.726608936098408</v>
      </c>
      <c r="K212" s="1">
        <v>12.815654659099692</v>
      </c>
      <c r="L212" s="1">
        <v>12.353938649085263</v>
      </c>
    </row>
    <row r="213" spans="1:12" x14ac:dyDescent="0.3">
      <c r="A213" s="3" t="s">
        <v>180</v>
      </c>
      <c r="B213" s="1" t="s">
        <v>409</v>
      </c>
      <c r="C213" s="1">
        <v>6.6162283463810576</v>
      </c>
      <c r="D213" s="1">
        <v>10.389093521904474</v>
      </c>
      <c r="E213" s="1">
        <v>7.7576679839754137</v>
      </c>
      <c r="F213" s="1">
        <v>8.6101933572785665</v>
      </c>
      <c r="G213" s="1">
        <v>9.2560241284256346</v>
      </c>
      <c r="H213" s="1">
        <v>8.5539407585826925</v>
      </c>
      <c r="I213" s="1">
        <v>9.4062295421668249</v>
      </c>
      <c r="J213" s="1">
        <v>8.0740831515646168</v>
      </c>
      <c r="K213" s="1">
        <v>8.8959760656610634</v>
      </c>
      <c r="L213" s="1">
        <v>10.354719539518884</v>
      </c>
    </row>
    <row r="214" spans="1:12" x14ac:dyDescent="0.3">
      <c r="A214" s="3" t="s">
        <v>181</v>
      </c>
      <c r="B214" s="1" t="s">
        <v>410</v>
      </c>
      <c r="C214" s="1">
        <v>10.031265845659901</v>
      </c>
      <c r="D214" s="1">
        <v>9.8025163651212228</v>
      </c>
      <c r="E214" s="1">
        <v>10.202772821113609</v>
      </c>
      <c r="F214" s="1">
        <v>9.7013412453367618</v>
      </c>
      <c r="G214" s="1">
        <v>9.3154376139326338</v>
      </c>
      <c r="H214" s="1">
        <v>10.029921022086842</v>
      </c>
      <c r="I214" s="1">
        <v>9.9115876486503627</v>
      </c>
      <c r="J214" s="1">
        <v>10.749991863536358</v>
      </c>
      <c r="K214" s="1">
        <v>10.093312838928181</v>
      </c>
      <c r="L214" s="1">
        <v>9.3794874446678254</v>
      </c>
    </row>
    <row r="215" spans="1:12" x14ac:dyDescent="0.3">
      <c r="A215" s="3" t="s">
        <v>182</v>
      </c>
      <c r="B215" s="1" t="s">
        <v>411</v>
      </c>
      <c r="C215" s="1">
        <v>10.634892190646095</v>
      </c>
      <c r="D215" s="1">
        <v>10.932952892194715</v>
      </c>
      <c r="E215" s="1">
        <v>10.59385558824073</v>
      </c>
      <c r="F215" s="1">
        <v>11.091132793456493</v>
      </c>
      <c r="G215" s="1">
        <v>10.693629384609753</v>
      </c>
      <c r="H215" s="1">
        <v>10.748872562381697</v>
      </c>
      <c r="I215" s="1">
        <v>10.97671066618325</v>
      </c>
      <c r="J215" s="1">
        <v>11.064167682699535</v>
      </c>
      <c r="K215" s="1">
        <v>10.798788146966572</v>
      </c>
      <c r="L215" s="1">
        <v>10.373335217686231</v>
      </c>
    </row>
    <row r="216" spans="1:12" x14ac:dyDescent="0.3">
      <c r="A216" s="3" t="s">
        <v>183</v>
      </c>
      <c r="B216" s="1" t="s">
        <v>412</v>
      </c>
      <c r="C216" s="1">
        <v>13.035486311978097</v>
      </c>
      <c r="D216" s="1">
        <v>11.735979039613404</v>
      </c>
      <c r="E216" s="1">
        <v>12.409031710419079</v>
      </c>
      <c r="F216" s="1">
        <v>12.988101721045819</v>
      </c>
      <c r="G216" s="1">
        <v>11.925813633726543</v>
      </c>
      <c r="H216" s="1">
        <v>12.657255197021957</v>
      </c>
      <c r="I216" s="1">
        <v>12.281435292746858</v>
      </c>
      <c r="J216" s="1">
        <v>12.877196928850413</v>
      </c>
      <c r="K216" s="1">
        <v>12.798473937003251</v>
      </c>
      <c r="L216" s="1">
        <v>12.512099287642084</v>
      </c>
    </row>
    <row r="217" spans="1:12" x14ac:dyDescent="0.3">
      <c r="A217" s="3" t="s">
        <v>184</v>
      </c>
      <c r="B217" s="1" t="s">
        <v>413</v>
      </c>
      <c r="C217" s="1">
        <v>14.619629132852017</v>
      </c>
      <c r="D217" s="1">
        <v>13.975847968006786</v>
      </c>
      <c r="E217" s="1">
        <v>14.700947236240003</v>
      </c>
      <c r="F217" s="1">
        <v>14.363221116946814</v>
      </c>
      <c r="G217" s="1">
        <v>13.747973497488381</v>
      </c>
      <c r="H217" s="1">
        <v>13.981737488576879</v>
      </c>
      <c r="I217" s="1">
        <v>14.266816696786655</v>
      </c>
      <c r="J217" s="1">
        <v>15.032973485857701</v>
      </c>
      <c r="K217" s="1">
        <v>14.259361770761965</v>
      </c>
      <c r="L217" s="1">
        <v>14.085112479761603</v>
      </c>
    </row>
    <row r="218" spans="1:12" x14ac:dyDescent="0.3">
      <c r="A218" s="3" t="s">
        <v>185</v>
      </c>
      <c r="B218" s="1" t="s">
        <v>414</v>
      </c>
      <c r="C218" s="1">
        <v>8.4321452819420859</v>
      </c>
      <c r="D218" s="1">
        <v>7.4594316186372973</v>
      </c>
      <c r="E218" s="1">
        <v>8.1409966235269184</v>
      </c>
      <c r="F218" s="1">
        <v>7.2241349249714881</v>
      </c>
      <c r="G218" s="1">
        <v>7.9427349518121453</v>
      </c>
      <c r="H218" s="1">
        <v>7.8860852495131919</v>
      </c>
      <c r="I218" s="1">
        <v>7.2997299208661461</v>
      </c>
      <c r="J218" s="1">
        <v>7.7669016420464416</v>
      </c>
      <c r="K218" s="1">
        <v>8.0089206516378084</v>
      </c>
      <c r="L218" s="1">
        <v>7.7883727169650738</v>
      </c>
    </row>
    <row r="219" spans="1:12" x14ac:dyDescent="0.3">
      <c r="A219" s="3" t="s">
        <v>186</v>
      </c>
      <c r="B219" s="1" t="s">
        <v>415</v>
      </c>
      <c r="C219" s="1">
        <v>8.3621827237745183</v>
      </c>
      <c r="D219" s="1">
        <v>8.5117526537673793</v>
      </c>
      <c r="E219" s="1">
        <v>8.5378867760955028</v>
      </c>
      <c r="F219" s="1">
        <v>8.6226843014617636</v>
      </c>
      <c r="G219" s="1">
        <v>7.8539256848542891</v>
      </c>
      <c r="H219" s="1">
        <v>8.1798164525699022</v>
      </c>
      <c r="I219" s="1">
        <v>8.4540580672574404</v>
      </c>
      <c r="J219" s="1">
        <v>8.8090710962903813</v>
      </c>
      <c r="K219" s="1">
        <v>8.3273681777902091</v>
      </c>
      <c r="L219" s="1">
        <v>8.284330211627486</v>
      </c>
    </row>
    <row r="220" spans="1:12" x14ac:dyDescent="0.3">
      <c r="A220" s="3" t="s">
        <v>187</v>
      </c>
      <c r="B220" s="1" t="s">
        <v>416</v>
      </c>
      <c r="C220" s="1">
        <v>4.6162283463810576</v>
      </c>
      <c r="D220" s="1">
        <v>9.1996723448363653</v>
      </c>
      <c r="E220" s="1">
        <v>5.3215688691687397</v>
      </c>
      <c r="F220" s="1">
        <v>6.288265262391203</v>
      </c>
      <c r="G220" s="1">
        <v>7.3195892572031012</v>
      </c>
      <c r="H220" s="1">
        <v>6.9318889391263161</v>
      </c>
      <c r="I220" s="1">
        <v>7.8690955665362843</v>
      </c>
      <c r="J220" s="1">
        <v>6.0937119583135502</v>
      </c>
      <c r="K220" s="1">
        <v>6.8626999107867652</v>
      </c>
      <c r="L220" s="1">
        <v>8.5690596885605999</v>
      </c>
    </row>
    <row r="221" spans="1:12" x14ac:dyDescent="0.3">
      <c r="A221" s="3" t="s">
        <v>188</v>
      </c>
      <c r="B221" s="1" t="s">
        <v>417</v>
      </c>
      <c r="C221" s="1">
        <v>9.6385961594095129</v>
      </c>
      <c r="D221" s="1">
        <v>10.644757592516257</v>
      </c>
      <c r="E221" s="1">
        <v>10.567261378229016</v>
      </c>
      <c r="F221" s="1">
        <v>10.929610233009878</v>
      </c>
      <c r="G221" s="1">
        <v>10.852493729361159</v>
      </c>
      <c r="H221" s="1">
        <v>10.907736907133101</v>
      </c>
      <c r="I221" s="1">
        <v>10.653872640618678</v>
      </c>
      <c r="J221" s="1">
        <v>11.003199665408108</v>
      </c>
      <c r="K221" s="1">
        <v>10.998015875298936</v>
      </c>
      <c r="L221" s="1">
        <v>10.976676247722242</v>
      </c>
    </row>
    <row r="222" spans="1:12" x14ac:dyDescent="0.3">
      <c r="A222" s="3" t="s">
        <v>189</v>
      </c>
      <c r="B222" s="1" t="s">
        <v>418</v>
      </c>
      <c r="C222" s="1">
        <v>10.817535473308368</v>
      </c>
      <c r="D222" s="1">
        <v>10.792790294301064</v>
      </c>
      <c r="E222" s="1">
        <v>11.192658743349412</v>
      </c>
      <c r="F222" s="1">
        <v>11.576880611848638</v>
      </c>
      <c r="G222" s="1">
        <v>10.944080122110895</v>
      </c>
      <c r="H222" s="1">
        <v>11.033864610075547</v>
      </c>
      <c r="I222" s="1">
        <v>11.978528807622229</v>
      </c>
      <c r="J222" s="1">
        <v>11.633289974724805</v>
      </c>
      <c r="K222" s="1">
        <v>11.210365567087736</v>
      </c>
      <c r="L222" s="1">
        <v>12.165638873620367</v>
      </c>
    </row>
    <row r="223" spans="1:12" x14ac:dyDescent="0.3">
      <c r="A223" s="3" t="s">
        <v>190</v>
      </c>
      <c r="B223" s="1" t="s">
        <v>419</v>
      </c>
      <c r="C223" s="1">
        <v>7.4575306003620003</v>
      </c>
      <c r="D223" s="1">
        <v>10.098032082960527</v>
      </c>
      <c r="E223" s="1">
        <v>8.8779622176931259</v>
      </c>
      <c r="F223" s="1">
        <v>9.7647033063341908</v>
      </c>
      <c r="G223" s="1">
        <v>9.7562290109671554</v>
      </c>
      <c r="H223" s="1">
        <v>9.2717389420109413</v>
      </c>
      <c r="I223" s="1">
        <v>9.8293493877435285</v>
      </c>
      <c r="J223" s="1">
        <v>9.1510451333795029</v>
      </c>
      <c r="K223" s="1">
        <v>9.2668764174338421</v>
      </c>
      <c r="L223" s="1">
        <v>10.257858000266294</v>
      </c>
    </row>
    <row r="224" spans="1:12" x14ac:dyDescent="0.3">
      <c r="A224" s="3" t="s">
        <v>191</v>
      </c>
      <c r="B224" s="1" t="s">
        <v>420</v>
      </c>
      <c r="C224" s="1">
        <v>11.834589764701391</v>
      </c>
      <c r="D224" s="1">
        <v>12.548340287676149</v>
      </c>
      <c r="E224" s="1">
        <v>12.067786776573143</v>
      </c>
      <c r="F224" s="1">
        <v>12.439778226719637</v>
      </c>
      <c r="G224" s="1">
        <v>11.895541382476022</v>
      </c>
      <c r="H224" s="1">
        <v>12.411669203155416</v>
      </c>
      <c r="I224" s="1">
        <v>12.130168456036792</v>
      </c>
      <c r="J224" s="1">
        <v>12.518615893822577</v>
      </c>
      <c r="K224" s="1">
        <v>10.348126737957006</v>
      </c>
      <c r="L224" s="1">
        <v>13.323149460518014</v>
      </c>
    </row>
  </sheetData>
  <phoneticPr fontId="1" type="noConversion"/>
  <conditionalFormatting sqref="A3:B224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DE619-055B-4B1C-9DA5-F3BD4FB94704}">
  <dimension ref="A1:C224"/>
  <sheetViews>
    <sheetView workbookViewId="0"/>
  </sheetViews>
  <sheetFormatPr defaultRowHeight="14" x14ac:dyDescent="0.3"/>
  <cols>
    <col min="1" max="1" width="10.58203125" style="11" customWidth="1"/>
    <col min="2" max="3" width="10.58203125" style="7" customWidth="1"/>
    <col min="4" max="16384" width="8.6640625" style="7"/>
  </cols>
  <sheetData>
    <row r="1" spans="1:3" s="9" customFormat="1" ht="30" customHeight="1" x14ac:dyDescent="0.3">
      <c r="A1" s="10" t="s">
        <v>461</v>
      </c>
    </row>
    <row r="2" spans="1:3" x14ac:dyDescent="0.3">
      <c r="A2" s="4" t="s">
        <v>421</v>
      </c>
      <c r="B2" s="8" t="s">
        <v>458</v>
      </c>
      <c r="C2" s="8" t="s">
        <v>459</v>
      </c>
    </row>
    <row r="3" spans="1:3" x14ac:dyDescent="0.3">
      <c r="A3" s="11" t="s">
        <v>55</v>
      </c>
      <c r="B3" s="7">
        <v>-3.0535152249999999</v>
      </c>
      <c r="C3" s="7">
        <v>6.3920749999999997E-3</v>
      </c>
    </row>
    <row r="4" spans="1:3" x14ac:dyDescent="0.3">
      <c r="A4" s="11" t="s">
        <v>16</v>
      </c>
      <c r="B4" s="7">
        <v>1.368470834</v>
      </c>
      <c r="C4" s="7">
        <v>7.5027949999999996E-3</v>
      </c>
    </row>
    <row r="5" spans="1:3" x14ac:dyDescent="0.3">
      <c r="A5" s="11" t="s">
        <v>426</v>
      </c>
      <c r="B5" s="7">
        <v>-4.3865735819999996</v>
      </c>
      <c r="C5" s="7">
        <v>2.0398356999999999E-2</v>
      </c>
    </row>
    <row r="6" spans="1:3" x14ac:dyDescent="0.3">
      <c r="A6" s="11" t="s">
        <v>102</v>
      </c>
      <c r="B6" s="7">
        <v>-3.2545940870000001</v>
      </c>
      <c r="C6" s="7">
        <v>2.7616219000000001E-2</v>
      </c>
    </row>
    <row r="7" spans="1:3" x14ac:dyDescent="0.3">
      <c r="A7" s="11" t="s">
        <v>13</v>
      </c>
      <c r="B7" s="7">
        <v>0.25591823000000002</v>
      </c>
      <c r="C7" s="7">
        <v>3.3839114000000003E-2</v>
      </c>
    </row>
    <row r="8" spans="1:3" x14ac:dyDescent="0.3">
      <c r="A8" s="11" t="s">
        <v>188</v>
      </c>
      <c r="B8" s="7">
        <v>0.45326786800000002</v>
      </c>
      <c r="C8" s="7">
        <v>7.8230276000000001E-2</v>
      </c>
    </row>
    <row r="9" spans="1:3" x14ac:dyDescent="0.3">
      <c r="A9" s="11" t="s">
        <v>137</v>
      </c>
      <c r="B9" s="7">
        <v>1.888171566</v>
      </c>
      <c r="C9" s="7">
        <v>0.110302925</v>
      </c>
    </row>
    <row r="10" spans="1:3" x14ac:dyDescent="0.3">
      <c r="A10" s="11" t="s">
        <v>431</v>
      </c>
      <c r="B10" s="7">
        <v>3.5018650660000001</v>
      </c>
      <c r="C10" s="7">
        <v>0.12897362300000001</v>
      </c>
    </row>
    <row r="11" spans="1:3" x14ac:dyDescent="0.3">
      <c r="A11" s="11" t="s">
        <v>60</v>
      </c>
      <c r="B11" s="7">
        <v>-0.55104478599999995</v>
      </c>
      <c r="C11" s="7">
        <v>0.143454527</v>
      </c>
    </row>
    <row r="12" spans="1:3" x14ac:dyDescent="0.3">
      <c r="A12" s="11" t="s">
        <v>118</v>
      </c>
      <c r="B12" s="7">
        <v>-1.7461952599999999</v>
      </c>
      <c r="C12" s="7">
        <v>0.151431175</v>
      </c>
    </row>
    <row r="13" spans="1:3" x14ac:dyDescent="0.3">
      <c r="A13" s="11" t="s">
        <v>441</v>
      </c>
      <c r="B13" s="7">
        <v>0.95854793599999999</v>
      </c>
      <c r="C13" s="7">
        <v>0.15181044599999999</v>
      </c>
    </row>
    <row r="14" spans="1:3" x14ac:dyDescent="0.3">
      <c r="A14" s="11" t="s">
        <v>116</v>
      </c>
      <c r="B14" s="7">
        <v>0.81724839400000004</v>
      </c>
      <c r="C14" s="7">
        <v>0.15783803499999999</v>
      </c>
    </row>
    <row r="15" spans="1:3" x14ac:dyDescent="0.3">
      <c r="A15" s="11" t="s">
        <v>120</v>
      </c>
      <c r="B15" s="7">
        <v>0.44309373499999999</v>
      </c>
      <c r="C15" s="7">
        <v>0.18316545400000001</v>
      </c>
    </row>
    <row r="16" spans="1:3" x14ac:dyDescent="0.3">
      <c r="A16" s="11" t="s">
        <v>20</v>
      </c>
      <c r="B16" s="7">
        <v>-0.44677357299999998</v>
      </c>
      <c r="C16" s="7">
        <v>0.19438359999999999</v>
      </c>
    </row>
    <row r="17" spans="1:3" x14ac:dyDescent="0.3">
      <c r="A17" s="11" t="s">
        <v>10</v>
      </c>
      <c r="B17" s="7">
        <v>0.33159271400000001</v>
      </c>
      <c r="C17" s="7">
        <v>0.20030347400000001</v>
      </c>
    </row>
    <row r="18" spans="1:3" x14ac:dyDescent="0.3">
      <c r="A18" s="11" t="s">
        <v>189</v>
      </c>
      <c r="B18" s="7">
        <v>0.39917893199999999</v>
      </c>
      <c r="C18" s="7">
        <v>0.20642550500000001</v>
      </c>
    </row>
    <row r="19" spans="1:3" x14ac:dyDescent="0.3">
      <c r="A19" s="11" t="s">
        <v>172</v>
      </c>
      <c r="B19" s="7">
        <v>-1.2284121610000001</v>
      </c>
      <c r="C19" s="7">
        <v>0.209044436</v>
      </c>
    </row>
    <row r="20" spans="1:3" x14ac:dyDescent="0.3">
      <c r="A20" s="11" t="s">
        <v>22</v>
      </c>
      <c r="B20" s="7">
        <v>-0.28595832799999998</v>
      </c>
      <c r="C20" s="7">
        <v>0.209654639</v>
      </c>
    </row>
    <row r="21" spans="1:3" x14ac:dyDescent="0.3">
      <c r="A21" s="11" t="s">
        <v>450</v>
      </c>
      <c r="B21" s="7">
        <v>-0.17524345199999999</v>
      </c>
      <c r="C21" s="7">
        <v>0.21330381200000001</v>
      </c>
    </row>
    <row r="22" spans="1:3" x14ac:dyDescent="0.3">
      <c r="A22" s="11" t="s">
        <v>45</v>
      </c>
      <c r="B22" s="7">
        <v>1.560207042</v>
      </c>
      <c r="C22" s="7">
        <v>0.22249735100000001</v>
      </c>
    </row>
    <row r="23" spans="1:3" x14ac:dyDescent="0.3">
      <c r="A23" s="11" t="s">
        <v>158</v>
      </c>
      <c r="B23" s="7">
        <v>0.25600716699999998</v>
      </c>
      <c r="C23" s="7">
        <v>0.222623612</v>
      </c>
    </row>
    <row r="24" spans="1:3" x14ac:dyDescent="0.3">
      <c r="A24" s="11" t="s">
        <v>76</v>
      </c>
      <c r="B24" s="7">
        <v>-0.41430772900000001</v>
      </c>
      <c r="C24" s="7">
        <v>0.229769377</v>
      </c>
    </row>
    <row r="25" spans="1:3" x14ac:dyDescent="0.3">
      <c r="A25" s="11" t="s">
        <v>176</v>
      </c>
      <c r="B25" s="7">
        <v>-1.504926743</v>
      </c>
      <c r="C25" s="7">
        <v>0.22997073100000001</v>
      </c>
    </row>
    <row r="26" spans="1:3" x14ac:dyDescent="0.3">
      <c r="A26" s="11" t="s">
        <v>446</v>
      </c>
      <c r="B26" s="7">
        <v>-1.2144952490000001</v>
      </c>
      <c r="C26" s="7">
        <v>0.22997183299999999</v>
      </c>
    </row>
    <row r="27" spans="1:3" x14ac:dyDescent="0.3">
      <c r="A27" s="11" t="s">
        <v>86</v>
      </c>
      <c r="B27" s="7">
        <v>1.084064916</v>
      </c>
      <c r="C27" s="7">
        <v>0.23125639200000001</v>
      </c>
    </row>
    <row r="28" spans="1:3" x14ac:dyDescent="0.3">
      <c r="A28" s="11" t="s">
        <v>157</v>
      </c>
      <c r="B28" s="7">
        <v>-0.120029264</v>
      </c>
      <c r="C28" s="7">
        <v>0.24091074400000001</v>
      </c>
    </row>
    <row r="29" spans="1:3" x14ac:dyDescent="0.3">
      <c r="A29" s="11" t="s">
        <v>58</v>
      </c>
      <c r="B29" s="7">
        <v>1.557513964</v>
      </c>
      <c r="C29" s="7">
        <v>0.25340165599999998</v>
      </c>
    </row>
    <row r="30" spans="1:3" x14ac:dyDescent="0.3">
      <c r="A30" s="11" t="s">
        <v>186</v>
      </c>
      <c r="B30" s="7">
        <v>-0.18989342200000001</v>
      </c>
      <c r="C30" s="7">
        <v>0.27326798800000002</v>
      </c>
    </row>
    <row r="31" spans="1:3" x14ac:dyDescent="0.3">
      <c r="A31" s="11" t="s">
        <v>110</v>
      </c>
      <c r="B31" s="7">
        <v>-1.6764193540000001</v>
      </c>
      <c r="C31" s="7">
        <v>0.27911457499999998</v>
      </c>
    </row>
    <row r="32" spans="1:3" x14ac:dyDescent="0.3">
      <c r="A32" s="11" t="s">
        <v>34</v>
      </c>
      <c r="B32" s="7">
        <v>-1.328912777</v>
      </c>
      <c r="C32" s="7">
        <v>0.28706185499999998</v>
      </c>
    </row>
    <row r="33" spans="1:3" x14ac:dyDescent="0.3">
      <c r="A33" s="11" t="s">
        <v>139</v>
      </c>
      <c r="B33" s="7">
        <v>1.4514972859999999</v>
      </c>
      <c r="C33" s="7">
        <v>0.29943080399999999</v>
      </c>
    </row>
    <row r="34" spans="1:3" x14ac:dyDescent="0.3">
      <c r="A34" s="11" t="s">
        <v>166</v>
      </c>
      <c r="B34" s="7">
        <v>0.100536519</v>
      </c>
      <c r="C34" s="7">
        <v>0.30740569200000001</v>
      </c>
    </row>
    <row r="35" spans="1:3" x14ac:dyDescent="0.3">
      <c r="A35" s="11" t="s">
        <v>160</v>
      </c>
      <c r="B35" s="7">
        <v>-0.71191605700000005</v>
      </c>
      <c r="C35" s="7">
        <v>0.30871183800000002</v>
      </c>
    </row>
    <row r="36" spans="1:3" x14ac:dyDescent="0.3">
      <c r="A36" s="11" t="s">
        <v>190</v>
      </c>
      <c r="B36" s="7">
        <v>0.53767673500000002</v>
      </c>
      <c r="C36" s="7">
        <v>0.314520191</v>
      </c>
    </row>
    <row r="37" spans="1:3" x14ac:dyDescent="0.3">
      <c r="A37" s="11" t="s">
        <v>38</v>
      </c>
      <c r="B37" s="7">
        <v>0.30145420099999998</v>
      </c>
      <c r="C37" s="7">
        <v>0.31560577299999998</v>
      </c>
    </row>
    <row r="38" spans="1:3" x14ac:dyDescent="0.3">
      <c r="A38" s="11" t="s">
        <v>30</v>
      </c>
      <c r="B38" s="7">
        <v>-0.654639305</v>
      </c>
      <c r="C38" s="7">
        <v>0.31998726799999999</v>
      </c>
    </row>
    <row r="39" spans="1:3" x14ac:dyDescent="0.3">
      <c r="A39" s="11" t="s">
        <v>122</v>
      </c>
      <c r="B39" s="7">
        <v>0.96493004500000001</v>
      </c>
      <c r="C39" s="7">
        <v>0.32481727700000002</v>
      </c>
    </row>
    <row r="40" spans="1:3" x14ac:dyDescent="0.3">
      <c r="A40" s="11" t="s">
        <v>180</v>
      </c>
      <c r="B40" s="7">
        <v>0.74331949799999997</v>
      </c>
      <c r="C40" s="7">
        <v>0.33459370100000002</v>
      </c>
    </row>
    <row r="41" spans="1:3" x14ac:dyDescent="0.3">
      <c r="A41" s="11" t="s">
        <v>187</v>
      </c>
      <c r="B41" s="7">
        <v>0.900059422</v>
      </c>
      <c r="C41" s="7">
        <v>0.33522434099999998</v>
      </c>
    </row>
    <row r="42" spans="1:3" x14ac:dyDescent="0.3">
      <c r="A42" s="11" t="s">
        <v>103</v>
      </c>
      <c r="B42" s="7">
        <v>-1.1673257960000001</v>
      </c>
      <c r="C42" s="7">
        <v>0.33848283400000001</v>
      </c>
    </row>
    <row r="43" spans="1:3" x14ac:dyDescent="0.3">
      <c r="A43" s="11" t="s">
        <v>156</v>
      </c>
      <c r="B43" s="7">
        <v>0.140092776</v>
      </c>
      <c r="C43" s="7">
        <v>0.35940854799999999</v>
      </c>
    </row>
    <row r="44" spans="1:3" x14ac:dyDescent="0.3">
      <c r="A44" s="11" t="s">
        <v>17</v>
      </c>
      <c r="B44" s="7">
        <v>0.30102225399999999</v>
      </c>
      <c r="C44" s="7">
        <v>0.35963917000000001</v>
      </c>
    </row>
    <row r="45" spans="1:3" x14ac:dyDescent="0.3">
      <c r="A45" s="11" t="s">
        <v>9</v>
      </c>
      <c r="B45" s="7">
        <v>-0.44043276999999997</v>
      </c>
      <c r="C45" s="7">
        <v>0.36096769299999998</v>
      </c>
    </row>
    <row r="46" spans="1:3" x14ac:dyDescent="0.3">
      <c r="A46" s="11" t="s">
        <v>52</v>
      </c>
      <c r="B46" s="7">
        <v>1.5944881959999999</v>
      </c>
      <c r="C46" s="7">
        <v>0.362844948</v>
      </c>
    </row>
    <row r="47" spans="1:3" x14ac:dyDescent="0.3">
      <c r="A47" s="11" t="s">
        <v>19</v>
      </c>
      <c r="B47" s="7">
        <v>0.92325562000000005</v>
      </c>
      <c r="C47" s="7">
        <v>0.36314603299999998</v>
      </c>
    </row>
    <row r="48" spans="1:3" x14ac:dyDescent="0.3">
      <c r="A48" s="11" t="s">
        <v>107</v>
      </c>
      <c r="B48" s="7">
        <v>0.55308937800000002</v>
      </c>
      <c r="C48" s="7">
        <v>0.36428602100000002</v>
      </c>
    </row>
    <row r="49" spans="1:3" x14ac:dyDescent="0.3">
      <c r="A49" s="11" t="s">
        <v>129</v>
      </c>
      <c r="B49" s="7">
        <v>-1.269268796</v>
      </c>
      <c r="C49" s="7">
        <v>0.36696611299999998</v>
      </c>
    </row>
    <row r="50" spans="1:3" x14ac:dyDescent="0.3">
      <c r="A50" s="11" t="s">
        <v>7</v>
      </c>
      <c r="B50" s="7">
        <v>0.34866177100000001</v>
      </c>
      <c r="C50" s="7">
        <v>0.37039117900000001</v>
      </c>
    </row>
    <row r="51" spans="1:3" x14ac:dyDescent="0.3">
      <c r="A51" s="11" t="s">
        <v>179</v>
      </c>
      <c r="B51" s="7">
        <v>-0.76014856500000005</v>
      </c>
      <c r="C51" s="7">
        <v>0.37408973400000001</v>
      </c>
    </row>
    <row r="52" spans="1:3" x14ac:dyDescent="0.3">
      <c r="A52" s="11" t="s">
        <v>21</v>
      </c>
      <c r="B52" s="7">
        <v>-0.85995897399999999</v>
      </c>
      <c r="C52" s="7">
        <v>0.38727075900000002</v>
      </c>
    </row>
    <row r="53" spans="1:3" x14ac:dyDescent="0.3">
      <c r="A53" s="11" t="s">
        <v>33</v>
      </c>
      <c r="B53" s="7">
        <v>-0.21337468300000001</v>
      </c>
      <c r="C53" s="7">
        <v>0.39684314500000001</v>
      </c>
    </row>
    <row r="54" spans="1:3" x14ac:dyDescent="0.3">
      <c r="A54" s="11" t="s">
        <v>32</v>
      </c>
      <c r="B54" s="7">
        <v>-0.26454424300000001</v>
      </c>
      <c r="C54" s="7">
        <v>0.41465970499999999</v>
      </c>
    </row>
    <row r="55" spans="1:3" x14ac:dyDescent="0.3">
      <c r="A55" s="11" t="s">
        <v>170</v>
      </c>
      <c r="B55" s="7">
        <v>-0.24903048699999999</v>
      </c>
      <c r="C55" s="7">
        <v>0.41764264200000001</v>
      </c>
    </row>
    <row r="56" spans="1:3" x14ac:dyDescent="0.3">
      <c r="A56" s="11" t="s">
        <v>174</v>
      </c>
      <c r="B56" s="7">
        <v>-0.436158143</v>
      </c>
      <c r="C56" s="7">
        <v>0.43359204299999998</v>
      </c>
    </row>
    <row r="57" spans="1:3" x14ac:dyDescent="0.3">
      <c r="A57" s="11" t="s">
        <v>97</v>
      </c>
      <c r="B57" s="7">
        <v>1.3342709859999999</v>
      </c>
      <c r="C57" s="7">
        <v>0.43555834100000002</v>
      </c>
    </row>
    <row r="58" spans="1:3" x14ac:dyDescent="0.3">
      <c r="A58" s="11" t="s">
        <v>432</v>
      </c>
      <c r="B58" s="7">
        <v>0.97292805199999999</v>
      </c>
      <c r="C58" s="7">
        <v>0.43555929799999998</v>
      </c>
    </row>
    <row r="59" spans="1:3" x14ac:dyDescent="0.3">
      <c r="A59" s="11" t="s">
        <v>92</v>
      </c>
      <c r="B59" s="7">
        <v>0.97292805199999999</v>
      </c>
      <c r="C59" s="7">
        <v>0.43555929799999998</v>
      </c>
    </row>
    <row r="60" spans="1:3" x14ac:dyDescent="0.3">
      <c r="A60" s="11" t="s">
        <v>440</v>
      </c>
      <c r="B60" s="7">
        <v>0.91515774699999997</v>
      </c>
      <c r="C60" s="7">
        <v>0.43555956400000001</v>
      </c>
    </row>
    <row r="61" spans="1:3" x14ac:dyDescent="0.3">
      <c r="A61" s="11" t="s">
        <v>130</v>
      </c>
      <c r="B61" s="7">
        <v>0.81988760400000005</v>
      </c>
      <c r="C61" s="7">
        <v>0.43556013199999999</v>
      </c>
    </row>
    <row r="62" spans="1:3" x14ac:dyDescent="0.3">
      <c r="A62" s="11" t="s">
        <v>124</v>
      </c>
      <c r="B62" s="7">
        <v>0.39960784500000002</v>
      </c>
      <c r="C62" s="7">
        <v>0.43556936400000001</v>
      </c>
    </row>
    <row r="63" spans="1:3" x14ac:dyDescent="0.3">
      <c r="A63" s="11" t="s">
        <v>78</v>
      </c>
      <c r="B63" s="7">
        <v>0.37472469800000002</v>
      </c>
      <c r="C63" s="7">
        <v>0.43557102599999997</v>
      </c>
    </row>
    <row r="64" spans="1:3" x14ac:dyDescent="0.3">
      <c r="A64" s="11" t="s">
        <v>108</v>
      </c>
      <c r="B64" s="7">
        <v>0.289560873</v>
      </c>
      <c r="C64" s="7">
        <v>0.43558031600000002</v>
      </c>
    </row>
    <row r="65" spans="1:3" x14ac:dyDescent="0.3">
      <c r="A65" s="11" t="s">
        <v>128</v>
      </c>
      <c r="B65" s="7">
        <v>0.289560873</v>
      </c>
      <c r="C65" s="7">
        <v>0.43558031600000002</v>
      </c>
    </row>
    <row r="66" spans="1:3" x14ac:dyDescent="0.3">
      <c r="A66" s="11" t="s">
        <v>80</v>
      </c>
      <c r="B66" s="7">
        <v>8.4807047999999996E-2</v>
      </c>
      <c r="C66" s="7">
        <v>0.43582592599999997</v>
      </c>
    </row>
    <row r="67" spans="1:3" x14ac:dyDescent="0.3">
      <c r="A67" s="11" t="s">
        <v>428</v>
      </c>
      <c r="B67" s="7">
        <v>-0.53561197699999996</v>
      </c>
      <c r="C67" s="7">
        <v>0.438893541</v>
      </c>
    </row>
    <row r="68" spans="1:3" x14ac:dyDescent="0.3">
      <c r="A68" s="11" t="s">
        <v>150</v>
      </c>
      <c r="B68" s="7">
        <v>-0.37804141600000002</v>
      </c>
      <c r="C68" s="7">
        <v>0.445154351</v>
      </c>
    </row>
    <row r="69" spans="1:3" x14ac:dyDescent="0.3">
      <c r="A69" s="11" t="s">
        <v>11</v>
      </c>
      <c r="B69" s="7">
        <v>0.27293844699999997</v>
      </c>
      <c r="C69" s="7">
        <v>0.448289412</v>
      </c>
    </row>
    <row r="70" spans="1:3" x14ac:dyDescent="0.3">
      <c r="A70" s="11" t="s">
        <v>31</v>
      </c>
      <c r="B70" s="7">
        <v>-0.57226701999999996</v>
      </c>
      <c r="C70" s="7">
        <v>0.44980236800000001</v>
      </c>
    </row>
    <row r="71" spans="1:3" x14ac:dyDescent="0.3">
      <c r="A71" s="11" t="s">
        <v>104</v>
      </c>
      <c r="B71" s="7">
        <v>0.71600432199999997</v>
      </c>
      <c r="C71" s="7">
        <v>0.455455534</v>
      </c>
    </row>
    <row r="72" spans="1:3" x14ac:dyDescent="0.3">
      <c r="A72" s="11" t="s">
        <v>75</v>
      </c>
      <c r="B72" s="7">
        <v>0.46050172299999997</v>
      </c>
      <c r="C72" s="7">
        <v>0.46085499499999999</v>
      </c>
    </row>
    <row r="73" spans="1:3" x14ac:dyDescent="0.3">
      <c r="A73" s="11" t="s">
        <v>424</v>
      </c>
      <c r="B73" s="7">
        <v>-0.34887939000000001</v>
      </c>
      <c r="C73" s="7">
        <v>0.46292391100000002</v>
      </c>
    </row>
    <row r="74" spans="1:3" x14ac:dyDescent="0.3">
      <c r="A74" s="11" t="s">
        <v>59</v>
      </c>
      <c r="B74" s="7">
        <v>0.34366541099999998</v>
      </c>
      <c r="C74" s="7">
        <v>0.46415402300000003</v>
      </c>
    </row>
    <row r="75" spans="1:3" x14ac:dyDescent="0.3">
      <c r="A75" s="11" t="s">
        <v>18</v>
      </c>
      <c r="B75" s="7">
        <v>-0.20646121000000001</v>
      </c>
      <c r="C75" s="7">
        <v>0.468838794</v>
      </c>
    </row>
    <row r="76" spans="1:3" x14ac:dyDescent="0.3">
      <c r="A76" s="11" t="s">
        <v>141</v>
      </c>
      <c r="B76" s="7">
        <v>0.13528680400000001</v>
      </c>
      <c r="C76" s="7">
        <v>0.47977435400000001</v>
      </c>
    </row>
    <row r="77" spans="1:3" x14ac:dyDescent="0.3">
      <c r="A77" s="11" t="s">
        <v>184</v>
      </c>
      <c r="B77" s="7">
        <v>-0.185905024</v>
      </c>
      <c r="C77" s="7">
        <v>0.481490207</v>
      </c>
    </row>
    <row r="78" spans="1:3" x14ac:dyDescent="0.3">
      <c r="A78" s="11" t="s">
        <v>66</v>
      </c>
      <c r="B78" s="7">
        <v>-0.15944814900000001</v>
      </c>
      <c r="C78" s="7">
        <v>0.48219907699999998</v>
      </c>
    </row>
    <row r="79" spans="1:3" x14ac:dyDescent="0.3">
      <c r="A79" s="11" t="s">
        <v>113</v>
      </c>
      <c r="B79" s="7">
        <v>0.93835071000000003</v>
      </c>
      <c r="C79" s="7">
        <v>0.48242912399999999</v>
      </c>
    </row>
    <row r="80" spans="1:3" x14ac:dyDescent="0.3">
      <c r="A80" s="11" t="s">
        <v>143</v>
      </c>
      <c r="B80" s="7">
        <v>0.45071350199999999</v>
      </c>
      <c r="C80" s="7">
        <v>0.487894259</v>
      </c>
    </row>
    <row r="81" spans="1:3" x14ac:dyDescent="0.3">
      <c r="A81" s="11" t="s">
        <v>161</v>
      </c>
      <c r="B81" s="7">
        <v>-0.124332735</v>
      </c>
      <c r="C81" s="7">
        <v>0.49897551899999998</v>
      </c>
    </row>
    <row r="82" spans="1:3" x14ac:dyDescent="0.3">
      <c r="A82" s="11" t="s">
        <v>74</v>
      </c>
      <c r="B82" s="7">
        <v>0.15773774500000001</v>
      </c>
      <c r="C82" s="7">
        <v>0.50397142399999995</v>
      </c>
    </row>
    <row r="83" spans="1:3" x14ac:dyDescent="0.3">
      <c r="A83" s="11" t="s">
        <v>163</v>
      </c>
      <c r="B83" s="7">
        <v>0.171224342</v>
      </c>
      <c r="C83" s="7">
        <v>0.50565905899999997</v>
      </c>
    </row>
    <row r="84" spans="1:3" x14ac:dyDescent="0.3">
      <c r="A84" s="11" t="s">
        <v>25</v>
      </c>
      <c r="B84" s="7">
        <v>0.239786105</v>
      </c>
      <c r="C84" s="7">
        <v>0.50594071799999996</v>
      </c>
    </row>
    <row r="85" spans="1:3" x14ac:dyDescent="0.3">
      <c r="A85" s="11" t="s">
        <v>168</v>
      </c>
      <c r="B85" s="7">
        <v>0.28645374899999998</v>
      </c>
      <c r="C85" s="7">
        <v>0.50619795000000001</v>
      </c>
    </row>
    <row r="86" spans="1:3" x14ac:dyDescent="0.3">
      <c r="A86" s="11" t="s">
        <v>61</v>
      </c>
      <c r="B86" s="7">
        <v>0.38687965800000002</v>
      </c>
      <c r="C86" s="7">
        <v>0.51258074799999997</v>
      </c>
    </row>
    <row r="87" spans="1:3" x14ac:dyDescent="0.3">
      <c r="A87" s="11" t="s">
        <v>438</v>
      </c>
      <c r="B87" s="7">
        <v>1.165621783</v>
      </c>
      <c r="C87" s="7">
        <v>0.51688639199999997</v>
      </c>
    </row>
    <row r="88" spans="1:3" x14ac:dyDescent="0.3">
      <c r="A88" s="11" t="s">
        <v>77</v>
      </c>
      <c r="B88" s="7">
        <v>-0.83183147999999996</v>
      </c>
      <c r="C88" s="7">
        <v>0.51979537799999997</v>
      </c>
    </row>
    <row r="89" spans="1:3" x14ac:dyDescent="0.3">
      <c r="A89" s="11" t="s">
        <v>119</v>
      </c>
      <c r="B89" s="7">
        <v>0.57082479500000005</v>
      </c>
      <c r="C89" s="7">
        <v>0.52445497900000004</v>
      </c>
    </row>
    <row r="90" spans="1:3" x14ac:dyDescent="0.3">
      <c r="A90" s="11" t="s">
        <v>151</v>
      </c>
      <c r="B90" s="7">
        <v>9.6821882999999997E-2</v>
      </c>
      <c r="C90" s="7">
        <v>0.53247781500000002</v>
      </c>
    </row>
    <row r="91" spans="1:3" x14ac:dyDescent="0.3">
      <c r="A91" s="11" t="s">
        <v>148</v>
      </c>
      <c r="B91" s="7">
        <v>6.5338198E-2</v>
      </c>
      <c r="C91" s="7">
        <v>0.53278513900000002</v>
      </c>
    </row>
    <row r="92" spans="1:3" x14ac:dyDescent="0.3">
      <c r="A92" s="11" t="s">
        <v>23</v>
      </c>
      <c r="B92" s="7">
        <v>0.207984053</v>
      </c>
      <c r="C92" s="7">
        <v>0.54113896100000003</v>
      </c>
    </row>
    <row r="93" spans="1:3" x14ac:dyDescent="0.3">
      <c r="A93" s="11" t="s">
        <v>152</v>
      </c>
      <c r="B93" s="7">
        <v>0.39150325400000002</v>
      </c>
      <c r="C93" s="7">
        <v>0.54580971099999998</v>
      </c>
    </row>
    <row r="94" spans="1:3" x14ac:dyDescent="0.3">
      <c r="A94" s="11" t="s">
        <v>132</v>
      </c>
      <c r="B94" s="7">
        <v>0.27499113400000003</v>
      </c>
      <c r="C94" s="7">
        <v>0.55400164100000004</v>
      </c>
    </row>
    <row r="95" spans="1:3" x14ac:dyDescent="0.3">
      <c r="A95" s="11" t="s">
        <v>65</v>
      </c>
      <c r="B95" s="7">
        <v>1.0738746050000001</v>
      </c>
      <c r="C95" s="7">
        <v>0.55423326100000003</v>
      </c>
    </row>
    <row r="96" spans="1:3" x14ac:dyDescent="0.3">
      <c r="A96" s="11" t="s">
        <v>28</v>
      </c>
      <c r="B96" s="7">
        <v>0.100843039</v>
      </c>
      <c r="C96" s="7">
        <v>0.55515206299999997</v>
      </c>
    </row>
    <row r="97" spans="1:3" x14ac:dyDescent="0.3">
      <c r="A97" s="11" t="s">
        <v>451</v>
      </c>
      <c r="B97" s="7">
        <v>6.2564747000000004E-2</v>
      </c>
      <c r="C97" s="7">
        <v>0.55585682700000005</v>
      </c>
    </row>
    <row r="98" spans="1:3" x14ac:dyDescent="0.3">
      <c r="A98" s="11" t="s">
        <v>68</v>
      </c>
      <c r="B98" s="7">
        <v>0.15105800599999999</v>
      </c>
      <c r="C98" s="7">
        <v>0.56219318900000004</v>
      </c>
    </row>
    <row r="99" spans="1:3" x14ac:dyDescent="0.3">
      <c r="A99" s="11" t="s">
        <v>144</v>
      </c>
      <c r="B99" s="7">
        <v>-6.9924846999999998E-2</v>
      </c>
      <c r="C99" s="7">
        <v>0.57086727800000003</v>
      </c>
    </row>
    <row r="100" spans="1:3" x14ac:dyDescent="0.3">
      <c r="A100" s="11" t="s">
        <v>454</v>
      </c>
      <c r="B100" s="7">
        <v>0.511333288</v>
      </c>
      <c r="C100" s="7">
        <v>0.57854026599999997</v>
      </c>
    </row>
    <row r="101" spans="1:3" x14ac:dyDescent="0.3">
      <c r="A101" s="11" t="s">
        <v>136</v>
      </c>
      <c r="B101" s="7">
        <v>-0.70815752300000001</v>
      </c>
      <c r="C101" s="7">
        <v>0.583040699</v>
      </c>
    </row>
    <row r="102" spans="1:3" x14ac:dyDescent="0.3">
      <c r="A102" s="11" t="s">
        <v>35</v>
      </c>
      <c r="B102" s="7">
        <v>-0.15028487400000001</v>
      </c>
      <c r="C102" s="7">
        <v>0.58544308199999995</v>
      </c>
    </row>
    <row r="103" spans="1:3" x14ac:dyDescent="0.3">
      <c r="A103" s="11" t="s">
        <v>427</v>
      </c>
      <c r="B103" s="7">
        <v>-0.22518228900000001</v>
      </c>
      <c r="C103" s="7">
        <v>0.59843685499999999</v>
      </c>
    </row>
    <row r="104" spans="1:3" x14ac:dyDescent="0.3">
      <c r="A104" s="11" t="s">
        <v>175</v>
      </c>
      <c r="B104" s="7">
        <v>0.44063228999999998</v>
      </c>
      <c r="C104" s="7">
        <v>0.60771872900000001</v>
      </c>
    </row>
    <row r="105" spans="1:3" x14ac:dyDescent="0.3">
      <c r="A105" s="11" t="s">
        <v>425</v>
      </c>
      <c r="B105" s="7">
        <v>-0.86697221999999996</v>
      </c>
      <c r="C105" s="7">
        <v>0.60966907199999998</v>
      </c>
    </row>
    <row r="106" spans="1:3" x14ac:dyDescent="0.3">
      <c r="A106" s="11" t="s">
        <v>155</v>
      </c>
      <c r="B106" s="7">
        <v>4.5226081000000001E-2</v>
      </c>
      <c r="C106" s="7">
        <v>0.62149863800000005</v>
      </c>
    </row>
    <row r="107" spans="1:3" x14ac:dyDescent="0.3">
      <c r="A107" s="11" t="s">
        <v>14</v>
      </c>
      <c r="B107" s="7">
        <v>-0.16157015199999999</v>
      </c>
      <c r="C107" s="7">
        <v>0.62156579199999995</v>
      </c>
    </row>
    <row r="108" spans="1:3" x14ac:dyDescent="0.3">
      <c r="A108" s="11" t="s">
        <v>6</v>
      </c>
      <c r="B108" s="7">
        <v>0.10853898300000001</v>
      </c>
      <c r="C108" s="7">
        <v>0.62400192200000004</v>
      </c>
    </row>
    <row r="109" spans="1:3" x14ac:dyDescent="0.3">
      <c r="A109" s="11" t="s">
        <v>149</v>
      </c>
      <c r="B109" s="7">
        <v>0.356833925</v>
      </c>
      <c r="C109" s="7">
        <v>0.62528048800000002</v>
      </c>
    </row>
    <row r="110" spans="1:3" x14ac:dyDescent="0.3">
      <c r="A110" s="11" t="s">
        <v>72</v>
      </c>
      <c r="B110" s="7">
        <v>0.21962638800000001</v>
      </c>
      <c r="C110" s="7">
        <v>0.63697576899999997</v>
      </c>
    </row>
    <row r="111" spans="1:3" x14ac:dyDescent="0.3">
      <c r="A111" s="11" t="s">
        <v>4</v>
      </c>
      <c r="B111" s="7">
        <v>0.28392836100000002</v>
      </c>
      <c r="C111" s="7">
        <v>0.65767999600000004</v>
      </c>
    </row>
    <row r="112" spans="1:3" x14ac:dyDescent="0.3">
      <c r="A112" s="11" t="s">
        <v>24</v>
      </c>
      <c r="B112" s="7">
        <v>0.17101765299999999</v>
      </c>
      <c r="C112" s="7">
        <v>0.65987233000000001</v>
      </c>
    </row>
    <row r="113" spans="1:3" x14ac:dyDescent="0.3">
      <c r="A113" s="11" t="s">
        <v>171</v>
      </c>
      <c r="B113" s="7">
        <v>0.228293254</v>
      </c>
      <c r="C113" s="7">
        <v>0.66290526699999996</v>
      </c>
    </row>
    <row r="114" spans="1:3" x14ac:dyDescent="0.3">
      <c r="A114" s="11" t="s">
        <v>460</v>
      </c>
      <c r="B114" s="7">
        <v>0.144167463</v>
      </c>
      <c r="C114" s="7">
        <v>0.67108957899999999</v>
      </c>
    </row>
    <row r="115" spans="1:3" x14ac:dyDescent="0.3">
      <c r="A115" s="11" t="s">
        <v>12</v>
      </c>
      <c r="B115" s="7">
        <v>0.258380157</v>
      </c>
      <c r="C115" s="7">
        <v>0.67486165499999995</v>
      </c>
    </row>
    <row r="116" spans="1:3" x14ac:dyDescent="0.3">
      <c r="A116" s="11" t="s">
        <v>67</v>
      </c>
      <c r="B116" s="7">
        <v>5.7757523999999998E-2</v>
      </c>
      <c r="C116" s="7">
        <v>0.67737427699999997</v>
      </c>
    </row>
    <row r="117" spans="1:3" x14ac:dyDescent="0.3">
      <c r="A117" s="11" t="s">
        <v>73</v>
      </c>
      <c r="B117" s="7">
        <v>-0.153200588</v>
      </c>
      <c r="C117" s="7">
        <v>0.67882370400000003</v>
      </c>
    </row>
    <row r="118" spans="1:3" x14ac:dyDescent="0.3">
      <c r="A118" s="11" t="s">
        <v>173</v>
      </c>
      <c r="B118" s="7">
        <v>8.5256317999999998E-2</v>
      </c>
      <c r="C118" s="7">
        <v>0.67909152900000003</v>
      </c>
    </row>
    <row r="119" spans="1:3" x14ac:dyDescent="0.3">
      <c r="A119" s="11" t="s">
        <v>165</v>
      </c>
      <c r="B119" s="7">
        <v>0.66784550499999995</v>
      </c>
      <c r="C119" s="7">
        <v>0.69164996899999998</v>
      </c>
    </row>
    <row r="120" spans="1:3" x14ac:dyDescent="0.3">
      <c r="A120" s="11" t="s">
        <v>37</v>
      </c>
      <c r="B120" s="7">
        <v>-0.20477715799999999</v>
      </c>
      <c r="C120" s="7">
        <v>0.69861294699999998</v>
      </c>
    </row>
    <row r="121" spans="1:3" x14ac:dyDescent="0.3">
      <c r="A121" s="11" t="s">
        <v>112</v>
      </c>
      <c r="B121" s="7">
        <v>-0.374369915</v>
      </c>
      <c r="C121" s="7">
        <v>0.71585257300000005</v>
      </c>
    </row>
    <row r="122" spans="1:3" x14ac:dyDescent="0.3">
      <c r="A122" s="11" t="s">
        <v>54</v>
      </c>
      <c r="B122" s="7">
        <v>0.34768856100000001</v>
      </c>
      <c r="C122" s="7">
        <v>0.71703703900000004</v>
      </c>
    </row>
    <row r="123" spans="1:3" x14ac:dyDescent="0.3">
      <c r="A123" s="11" t="s">
        <v>84</v>
      </c>
      <c r="B123" s="7">
        <v>-0.20485221300000001</v>
      </c>
      <c r="C123" s="7">
        <v>0.74022882899999998</v>
      </c>
    </row>
    <row r="124" spans="1:3" x14ac:dyDescent="0.3">
      <c r="A124" s="11" t="s">
        <v>51</v>
      </c>
      <c r="B124" s="7">
        <v>-0.162277858</v>
      </c>
      <c r="C124" s="7">
        <v>0.75197538399999997</v>
      </c>
    </row>
    <row r="125" spans="1:3" x14ac:dyDescent="0.3">
      <c r="A125" s="11" t="s">
        <v>439</v>
      </c>
      <c r="B125" s="7">
        <v>0.534910157</v>
      </c>
      <c r="C125" s="7">
        <v>0.75355425700000001</v>
      </c>
    </row>
    <row r="126" spans="1:3" x14ac:dyDescent="0.3">
      <c r="A126" s="11" t="s">
        <v>449</v>
      </c>
      <c r="B126" s="7">
        <v>-6.4158060000000003E-2</v>
      </c>
      <c r="C126" s="7">
        <v>0.75498510200000002</v>
      </c>
    </row>
    <row r="127" spans="1:3" x14ac:dyDescent="0.3">
      <c r="A127" s="11" t="s">
        <v>423</v>
      </c>
      <c r="B127" s="7">
        <v>8.4519228000000002E-2</v>
      </c>
      <c r="C127" s="7">
        <v>0.75646318400000001</v>
      </c>
    </row>
    <row r="128" spans="1:3" x14ac:dyDescent="0.3">
      <c r="A128" s="11" t="s">
        <v>147</v>
      </c>
      <c r="B128" s="7">
        <v>7.4359177999999998E-2</v>
      </c>
      <c r="C128" s="7">
        <v>0.76841024300000005</v>
      </c>
    </row>
    <row r="129" spans="1:3" x14ac:dyDescent="0.3">
      <c r="A129" s="11" t="s">
        <v>56</v>
      </c>
      <c r="B129" s="7">
        <v>0.11774393900000001</v>
      </c>
      <c r="C129" s="7">
        <v>0.78067186200000005</v>
      </c>
    </row>
    <row r="130" spans="1:3" x14ac:dyDescent="0.3">
      <c r="A130" s="11" t="s">
        <v>145</v>
      </c>
      <c r="B130" s="7">
        <v>4.3461765999999999E-2</v>
      </c>
      <c r="C130" s="7">
        <v>0.78273852399999999</v>
      </c>
    </row>
    <row r="131" spans="1:3" x14ac:dyDescent="0.3">
      <c r="A131" s="11" t="s">
        <v>133</v>
      </c>
      <c r="B131" s="7">
        <v>0.38321004199999997</v>
      </c>
      <c r="C131" s="7">
        <v>0.80537222100000005</v>
      </c>
    </row>
    <row r="132" spans="1:3" x14ac:dyDescent="0.3">
      <c r="A132" s="11" t="s">
        <v>448</v>
      </c>
      <c r="B132" s="7">
        <v>0.19954682600000001</v>
      </c>
      <c r="C132" s="7">
        <v>0.80650787099999999</v>
      </c>
    </row>
    <row r="133" spans="1:3" x14ac:dyDescent="0.3">
      <c r="A133" s="11" t="s">
        <v>182</v>
      </c>
      <c r="B133" s="7">
        <v>-3.7268334E-2</v>
      </c>
      <c r="C133" s="7">
        <v>0.81221287099999995</v>
      </c>
    </row>
    <row r="134" spans="1:3" x14ac:dyDescent="0.3">
      <c r="A134" s="11" t="s">
        <v>48</v>
      </c>
      <c r="B134" s="7">
        <v>0.389590767</v>
      </c>
      <c r="C134" s="7">
        <v>0.812871703</v>
      </c>
    </row>
    <row r="135" spans="1:3" x14ac:dyDescent="0.3">
      <c r="A135" s="11" t="s">
        <v>444</v>
      </c>
      <c r="B135" s="7">
        <v>-0.430345863</v>
      </c>
      <c r="C135" s="7">
        <v>0.81410901800000002</v>
      </c>
    </row>
    <row r="136" spans="1:3" x14ac:dyDescent="0.3">
      <c r="A136" s="11" t="s">
        <v>70</v>
      </c>
      <c r="B136" s="7">
        <v>-4.3730976999999997E-2</v>
      </c>
      <c r="C136" s="7">
        <v>0.821427766</v>
      </c>
    </row>
    <row r="137" spans="1:3" x14ac:dyDescent="0.3">
      <c r="A137" s="11" t="s">
        <v>191</v>
      </c>
      <c r="B137" s="7">
        <v>-0.117976742</v>
      </c>
      <c r="C137" s="7">
        <v>0.82216156100000004</v>
      </c>
    </row>
    <row r="138" spans="1:3" x14ac:dyDescent="0.3">
      <c r="A138" s="11" t="s">
        <v>5</v>
      </c>
      <c r="B138" s="7">
        <v>-7.1471423000000006E-2</v>
      </c>
      <c r="C138" s="7">
        <v>0.83428309300000003</v>
      </c>
    </row>
    <row r="139" spans="1:3" x14ac:dyDescent="0.3">
      <c r="A139" s="11" t="s">
        <v>452</v>
      </c>
      <c r="B139" s="7">
        <v>3.3379871999999998E-2</v>
      </c>
      <c r="C139" s="7">
        <v>0.83889342</v>
      </c>
    </row>
    <row r="140" spans="1:3" x14ac:dyDescent="0.3">
      <c r="A140" s="11" t="s">
        <v>53</v>
      </c>
      <c r="B140" s="7">
        <v>-0.31447126199999997</v>
      </c>
      <c r="C140" s="7">
        <v>0.83935803899999994</v>
      </c>
    </row>
    <row r="141" spans="1:3" x14ac:dyDescent="0.3">
      <c r="A141" s="11" t="s">
        <v>36</v>
      </c>
      <c r="B141" s="7">
        <v>9.3938387999999998E-2</v>
      </c>
      <c r="C141" s="7">
        <v>0.84158655999999998</v>
      </c>
    </row>
    <row r="142" spans="1:3" x14ac:dyDescent="0.3">
      <c r="A142" s="11" t="s">
        <v>131</v>
      </c>
      <c r="B142" s="7">
        <v>0.21357980100000001</v>
      </c>
      <c r="C142" s="7">
        <v>0.84542077000000004</v>
      </c>
    </row>
    <row r="143" spans="1:3" x14ac:dyDescent="0.3">
      <c r="A143" s="11" t="s">
        <v>159</v>
      </c>
      <c r="B143" s="7">
        <v>0.109819798</v>
      </c>
      <c r="C143" s="7">
        <v>0.85033522900000003</v>
      </c>
    </row>
    <row r="144" spans="1:3" x14ac:dyDescent="0.3">
      <c r="A144" s="11" t="s">
        <v>50</v>
      </c>
      <c r="B144" s="7">
        <v>-0.16643448899999999</v>
      </c>
      <c r="C144" s="7">
        <v>0.85298324700000006</v>
      </c>
    </row>
    <row r="145" spans="1:3" x14ac:dyDescent="0.3">
      <c r="A145" s="11" t="s">
        <v>26</v>
      </c>
      <c r="B145" s="7">
        <v>4.5125627000000001E-2</v>
      </c>
      <c r="C145" s="7">
        <v>0.85585196399999997</v>
      </c>
    </row>
    <row r="146" spans="1:3" x14ac:dyDescent="0.3">
      <c r="A146" s="11" t="s">
        <v>8</v>
      </c>
      <c r="B146" s="7">
        <v>8.5326517000000004E-2</v>
      </c>
      <c r="C146" s="7">
        <v>0.859317683</v>
      </c>
    </row>
    <row r="147" spans="1:3" x14ac:dyDescent="0.3">
      <c r="A147" s="11" t="s">
        <v>105</v>
      </c>
      <c r="B147" s="7">
        <v>-0.22188386800000001</v>
      </c>
      <c r="C147" s="7">
        <v>0.890931735</v>
      </c>
    </row>
    <row r="148" spans="1:3" x14ac:dyDescent="0.3">
      <c r="A148" s="11" t="s">
        <v>142</v>
      </c>
      <c r="B148" s="7">
        <v>1.9006044E-2</v>
      </c>
      <c r="C148" s="7">
        <v>0.89322589200000002</v>
      </c>
    </row>
    <row r="149" spans="1:3" x14ac:dyDescent="0.3">
      <c r="A149" s="11" t="s">
        <v>185</v>
      </c>
      <c r="B149" s="7">
        <v>-3.2189665999999999E-2</v>
      </c>
      <c r="C149" s="7">
        <v>0.90116920700000003</v>
      </c>
    </row>
    <row r="150" spans="1:3" x14ac:dyDescent="0.3">
      <c r="A150" s="11" t="s">
        <v>455</v>
      </c>
      <c r="B150" s="7">
        <v>-0.26016449400000002</v>
      </c>
      <c r="C150" s="7">
        <v>0.90527688100000003</v>
      </c>
    </row>
    <row r="151" spans="1:3" x14ac:dyDescent="0.3">
      <c r="A151" s="11" t="s">
        <v>183</v>
      </c>
      <c r="B151" s="7">
        <v>-3.3442521000000003E-2</v>
      </c>
      <c r="C151" s="7">
        <v>0.91221923100000002</v>
      </c>
    </row>
    <row r="152" spans="1:3" x14ac:dyDescent="0.3">
      <c r="A152" s="11" t="s">
        <v>169</v>
      </c>
      <c r="B152" s="7">
        <v>5.1909880999999998E-2</v>
      </c>
      <c r="C152" s="7">
        <v>0.91322035899999998</v>
      </c>
    </row>
    <row r="153" spans="1:3" x14ac:dyDescent="0.3">
      <c r="A153" s="11" t="s">
        <v>49</v>
      </c>
      <c r="B153" s="7">
        <v>-0.124290764</v>
      </c>
      <c r="C153" s="7">
        <v>0.91458311199999998</v>
      </c>
    </row>
    <row r="154" spans="1:3" x14ac:dyDescent="0.3">
      <c r="A154" s="11" t="s">
        <v>162</v>
      </c>
      <c r="B154" s="7">
        <v>4.360522E-2</v>
      </c>
      <c r="C154" s="7">
        <v>0.91596025700000006</v>
      </c>
    </row>
    <row r="155" spans="1:3" x14ac:dyDescent="0.3">
      <c r="A155" s="11" t="s">
        <v>15</v>
      </c>
      <c r="B155" s="7">
        <v>-3.4676660999999998E-2</v>
      </c>
      <c r="C155" s="7">
        <v>0.92520393899999998</v>
      </c>
    </row>
    <row r="156" spans="1:3" x14ac:dyDescent="0.3">
      <c r="A156" s="11" t="s">
        <v>29</v>
      </c>
      <c r="B156" s="7">
        <v>1.2914936E-2</v>
      </c>
      <c r="C156" s="7">
        <v>0.93290805899999996</v>
      </c>
    </row>
    <row r="157" spans="1:3" x14ac:dyDescent="0.3">
      <c r="A157" s="11" t="s">
        <v>154</v>
      </c>
      <c r="B157" s="7">
        <v>-2.7974288E-2</v>
      </c>
      <c r="C157" s="7">
        <v>0.934338585</v>
      </c>
    </row>
    <row r="158" spans="1:3" x14ac:dyDescent="0.3">
      <c r="A158" s="11" t="s">
        <v>181</v>
      </c>
      <c r="B158" s="7">
        <v>-2.1094545999999999E-2</v>
      </c>
      <c r="C158" s="7">
        <v>0.94099598699999998</v>
      </c>
    </row>
    <row r="159" spans="1:3" x14ac:dyDescent="0.3">
      <c r="A159" s="11" t="s">
        <v>64</v>
      </c>
      <c r="B159" s="7">
        <v>-7.4137401000000006E-2</v>
      </c>
      <c r="C159" s="7">
        <v>0.942381362</v>
      </c>
    </row>
    <row r="160" spans="1:3" x14ac:dyDescent="0.3">
      <c r="A160" s="11" t="s">
        <v>146</v>
      </c>
      <c r="B160" s="7">
        <v>-2.9179060999999999E-2</v>
      </c>
      <c r="C160" s="7">
        <v>0.94636764500000004</v>
      </c>
    </row>
    <row r="161" spans="1:3" x14ac:dyDescent="0.3">
      <c r="A161" s="11" t="s">
        <v>27</v>
      </c>
      <c r="B161" s="7">
        <v>1.2076976999999999E-2</v>
      </c>
      <c r="C161" s="7">
        <v>0.94676117299999996</v>
      </c>
    </row>
    <row r="162" spans="1:3" x14ac:dyDescent="0.3">
      <c r="A162" s="11" t="s">
        <v>445</v>
      </c>
      <c r="B162" s="7">
        <v>4.4876661999999998E-2</v>
      </c>
      <c r="C162" s="7">
        <v>0.94773379400000002</v>
      </c>
    </row>
    <row r="163" spans="1:3" x14ac:dyDescent="0.3">
      <c r="A163" s="11" t="s">
        <v>178</v>
      </c>
      <c r="B163" s="7">
        <v>-6.6333319999999996E-3</v>
      </c>
      <c r="C163" s="7">
        <v>0.94930634599999997</v>
      </c>
    </row>
    <row r="164" spans="1:3" x14ac:dyDescent="0.3">
      <c r="A164" s="11" t="s">
        <v>3</v>
      </c>
      <c r="B164" s="7">
        <v>-1.7621537999999999E-2</v>
      </c>
      <c r="C164" s="7">
        <v>0.95122070000000003</v>
      </c>
    </row>
    <row r="165" spans="1:3" x14ac:dyDescent="0.3">
      <c r="A165" s="11" t="s">
        <v>167</v>
      </c>
      <c r="B165" s="7">
        <v>8.8388129999999992E-3</v>
      </c>
      <c r="C165" s="7">
        <v>0.96594815999999994</v>
      </c>
    </row>
    <row r="166" spans="1:3" x14ac:dyDescent="0.3">
      <c r="A166" s="11" t="s">
        <v>63</v>
      </c>
      <c r="B166" s="7">
        <v>-6.986969E-3</v>
      </c>
      <c r="C166" s="7">
        <v>0.97162911600000001</v>
      </c>
    </row>
    <row r="167" spans="1:3" x14ac:dyDescent="0.3">
      <c r="A167" s="11" t="s">
        <v>62</v>
      </c>
      <c r="B167" s="7">
        <v>-5.7262617000000002E-2</v>
      </c>
      <c r="C167" s="7">
        <v>0.97205670099999997</v>
      </c>
    </row>
    <row r="168" spans="1:3" x14ac:dyDescent="0.3">
      <c r="A168" s="11" t="s">
        <v>453</v>
      </c>
      <c r="B168" s="7">
        <v>-3.6965549999999998E-3</v>
      </c>
      <c r="C168" s="7">
        <v>0.98240975900000005</v>
      </c>
    </row>
    <row r="169" spans="1:3" x14ac:dyDescent="0.3">
      <c r="A169" s="11" t="s">
        <v>83</v>
      </c>
      <c r="B169" s="7">
        <v>4.5025359999999997E-3</v>
      </c>
      <c r="C169" s="7">
        <v>0.98841960699999998</v>
      </c>
    </row>
    <row r="170" spans="1:3" x14ac:dyDescent="0.3">
      <c r="A170" s="11" t="s">
        <v>164</v>
      </c>
      <c r="B170" s="7">
        <v>-3.9408139999999999E-3</v>
      </c>
      <c r="C170" s="7">
        <v>0.99008337999999996</v>
      </c>
    </row>
    <row r="171" spans="1:3" x14ac:dyDescent="0.3">
      <c r="A171" s="11" t="s">
        <v>177</v>
      </c>
      <c r="B171" s="7">
        <v>9.6250671330011501E-5</v>
      </c>
      <c r="C171" s="7">
        <v>0.999479907</v>
      </c>
    </row>
    <row r="172" spans="1:3" x14ac:dyDescent="0.3">
      <c r="A172" s="11" t="s">
        <v>153</v>
      </c>
      <c r="B172" s="7">
        <v>1.0166172993209E-5</v>
      </c>
      <c r="C172" s="7">
        <v>0.99995376300000005</v>
      </c>
    </row>
    <row r="173" spans="1:3" x14ac:dyDescent="0.3">
      <c r="A173" s="11" t="s">
        <v>39</v>
      </c>
      <c r="B173" s="7">
        <v>2.2204460492503101E-16</v>
      </c>
      <c r="C173" s="7">
        <v>1</v>
      </c>
    </row>
    <row r="174" spans="1:3" x14ac:dyDescent="0.3">
      <c r="A174" s="11" t="s">
        <v>429</v>
      </c>
      <c r="B174" s="7">
        <v>2.2204460492503101E-16</v>
      </c>
      <c r="C174" s="7">
        <v>1</v>
      </c>
    </row>
    <row r="175" spans="1:3" x14ac:dyDescent="0.3">
      <c r="A175" s="11" t="s">
        <v>40</v>
      </c>
      <c r="B175" s="7">
        <v>2.2204460492503101E-16</v>
      </c>
      <c r="C175" s="7">
        <v>1</v>
      </c>
    </row>
    <row r="176" spans="1:3" x14ac:dyDescent="0.3">
      <c r="A176" s="11" t="s">
        <v>430</v>
      </c>
      <c r="B176" s="7">
        <v>2.2204460492503101E-16</v>
      </c>
      <c r="C176" s="7">
        <v>1</v>
      </c>
    </row>
    <row r="177" spans="1:3" x14ac:dyDescent="0.3">
      <c r="A177" s="11" t="s">
        <v>41</v>
      </c>
      <c r="B177" s="7">
        <v>2.2204460492503101E-16</v>
      </c>
      <c r="C177" s="7">
        <v>1</v>
      </c>
    </row>
    <row r="178" spans="1:3" x14ac:dyDescent="0.3">
      <c r="A178" s="11" t="s">
        <v>42</v>
      </c>
      <c r="B178" s="7">
        <v>2.2204460492503101E-16</v>
      </c>
      <c r="C178" s="7">
        <v>1</v>
      </c>
    </row>
    <row r="179" spans="1:3" x14ac:dyDescent="0.3">
      <c r="A179" s="11" t="s">
        <v>43</v>
      </c>
      <c r="B179" s="7">
        <v>2.2204460492503101E-16</v>
      </c>
      <c r="C179" s="7">
        <v>1</v>
      </c>
    </row>
    <row r="180" spans="1:3" x14ac:dyDescent="0.3">
      <c r="A180" s="11" t="s">
        <v>44</v>
      </c>
      <c r="B180" s="7">
        <v>2.2204460492503101E-16</v>
      </c>
      <c r="C180" s="7">
        <v>1</v>
      </c>
    </row>
    <row r="181" spans="1:3" x14ac:dyDescent="0.3">
      <c r="A181" s="11" t="s">
        <v>46</v>
      </c>
      <c r="B181" s="7">
        <v>2.2204460492503101E-16</v>
      </c>
      <c r="C181" s="7">
        <v>1</v>
      </c>
    </row>
    <row r="182" spans="1:3" x14ac:dyDescent="0.3">
      <c r="A182" s="11" t="s">
        <v>47</v>
      </c>
      <c r="B182" s="7">
        <v>2.2204460492503101E-16</v>
      </c>
      <c r="C182" s="7">
        <v>1</v>
      </c>
    </row>
    <row r="183" spans="1:3" x14ac:dyDescent="0.3">
      <c r="A183" s="11" t="s">
        <v>433</v>
      </c>
      <c r="B183" s="7">
        <v>2.2204460492503101E-16</v>
      </c>
      <c r="C183" s="7">
        <v>1</v>
      </c>
    </row>
    <row r="184" spans="1:3" x14ac:dyDescent="0.3">
      <c r="A184" s="11" t="s">
        <v>434</v>
      </c>
      <c r="B184" s="7">
        <v>2.2204460492503101E-16</v>
      </c>
      <c r="C184" s="7">
        <v>1</v>
      </c>
    </row>
    <row r="185" spans="1:3" x14ac:dyDescent="0.3">
      <c r="A185" s="11" t="s">
        <v>57</v>
      </c>
      <c r="B185" s="7">
        <v>2.2204460492503101E-16</v>
      </c>
      <c r="C185" s="7">
        <v>1</v>
      </c>
    </row>
    <row r="186" spans="1:3" x14ac:dyDescent="0.3">
      <c r="A186" s="11" t="s">
        <v>435</v>
      </c>
      <c r="B186" s="7">
        <v>2.2204460492503101E-16</v>
      </c>
      <c r="C186" s="7">
        <v>1</v>
      </c>
    </row>
    <row r="187" spans="1:3" x14ac:dyDescent="0.3">
      <c r="A187" s="11" t="s">
        <v>69</v>
      </c>
      <c r="B187" s="7">
        <v>2.2204460492503101E-16</v>
      </c>
      <c r="C187" s="7">
        <v>1</v>
      </c>
    </row>
    <row r="188" spans="1:3" x14ac:dyDescent="0.3">
      <c r="A188" s="11" t="s">
        <v>71</v>
      </c>
      <c r="B188" s="7">
        <v>2.2204460492503101E-16</v>
      </c>
      <c r="C188" s="7">
        <v>1</v>
      </c>
    </row>
    <row r="189" spans="1:3" x14ac:dyDescent="0.3">
      <c r="A189" s="11" t="s">
        <v>436</v>
      </c>
      <c r="B189" s="7">
        <v>2.2204460492503101E-16</v>
      </c>
      <c r="C189" s="7">
        <v>1</v>
      </c>
    </row>
    <row r="190" spans="1:3" x14ac:dyDescent="0.3">
      <c r="A190" s="11" t="s">
        <v>79</v>
      </c>
      <c r="B190" s="7">
        <v>2.2204460492503101E-16</v>
      </c>
      <c r="C190" s="7">
        <v>1</v>
      </c>
    </row>
    <row r="191" spans="1:3" x14ac:dyDescent="0.3">
      <c r="A191" s="11" t="s">
        <v>437</v>
      </c>
      <c r="B191" s="7">
        <v>2.2204460492503101E-16</v>
      </c>
      <c r="C191" s="7">
        <v>1</v>
      </c>
    </row>
    <row r="192" spans="1:3" x14ac:dyDescent="0.3">
      <c r="A192" s="11" t="s">
        <v>81</v>
      </c>
      <c r="B192" s="7">
        <v>2.2204460492503101E-16</v>
      </c>
      <c r="C192" s="7">
        <v>1</v>
      </c>
    </row>
    <row r="193" spans="1:3" x14ac:dyDescent="0.3">
      <c r="A193" s="11" t="s">
        <v>82</v>
      </c>
      <c r="B193" s="7">
        <v>2.2204460492503101E-16</v>
      </c>
      <c r="C193" s="7">
        <v>1</v>
      </c>
    </row>
    <row r="194" spans="1:3" x14ac:dyDescent="0.3">
      <c r="A194" s="11" t="s">
        <v>85</v>
      </c>
      <c r="B194" s="7">
        <v>2.2204460492503101E-16</v>
      </c>
      <c r="C194" s="7">
        <v>1</v>
      </c>
    </row>
    <row r="195" spans="1:3" x14ac:dyDescent="0.3">
      <c r="A195" s="11" t="s">
        <v>87</v>
      </c>
      <c r="B195" s="7">
        <v>2.2204460492503101E-16</v>
      </c>
      <c r="C195" s="7">
        <v>1</v>
      </c>
    </row>
    <row r="196" spans="1:3" x14ac:dyDescent="0.3">
      <c r="A196" s="11" t="s">
        <v>88</v>
      </c>
      <c r="B196" s="7">
        <v>2.2204460492503101E-16</v>
      </c>
      <c r="C196" s="7">
        <v>1</v>
      </c>
    </row>
    <row r="197" spans="1:3" x14ac:dyDescent="0.3">
      <c r="A197" s="11" t="s">
        <v>89</v>
      </c>
      <c r="B197" s="7">
        <v>2.2204460492503101E-16</v>
      </c>
      <c r="C197" s="7">
        <v>1</v>
      </c>
    </row>
    <row r="198" spans="1:3" x14ac:dyDescent="0.3">
      <c r="A198" s="11" t="s">
        <v>90</v>
      </c>
      <c r="B198" s="7">
        <v>2.2204460492503101E-16</v>
      </c>
      <c r="C198" s="7">
        <v>1</v>
      </c>
    </row>
    <row r="199" spans="1:3" x14ac:dyDescent="0.3">
      <c r="A199" s="11" t="s">
        <v>91</v>
      </c>
      <c r="B199" s="7">
        <v>2.2204460492503101E-16</v>
      </c>
      <c r="C199" s="7">
        <v>1</v>
      </c>
    </row>
    <row r="200" spans="1:3" x14ac:dyDescent="0.3">
      <c r="A200" s="11" t="s">
        <v>93</v>
      </c>
      <c r="B200" s="7">
        <v>2.2204460492503101E-16</v>
      </c>
      <c r="C200" s="7">
        <v>1</v>
      </c>
    </row>
    <row r="201" spans="1:3" x14ac:dyDescent="0.3">
      <c r="A201" s="11" t="s">
        <v>94</v>
      </c>
      <c r="B201" s="7">
        <v>2.2204460492503101E-16</v>
      </c>
      <c r="C201" s="7">
        <v>1</v>
      </c>
    </row>
    <row r="202" spans="1:3" x14ac:dyDescent="0.3">
      <c r="A202" s="11" t="s">
        <v>95</v>
      </c>
      <c r="B202" s="7">
        <v>2.2204460492503101E-16</v>
      </c>
      <c r="C202" s="7">
        <v>1</v>
      </c>
    </row>
    <row r="203" spans="1:3" x14ac:dyDescent="0.3">
      <c r="A203" s="11" t="s">
        <v>96</v>
      </c>
      <c r="B203" s="7">
        <v>2.2204460492503101E-16</v>
      </c>
      <c r="C203" s="7">
        <v>1</v>
      </c>
    </row>
    <row r="204" spans="1:3" x14ac:dyDescent="0.3">
      <c r="A204" s="11" t="s">
        <v>457</v>
      </c>
      <c r="B204" s="7">
        <v>2.2204460492503101E-16</v>
      </c>
      <c r="C204" s="7">
        <v>1</v>
      </c>
    </row>
    <row r="205" spans="1:3" x14ac:dyDescent="0.3">
      <c r="A205" s="11" t="s">
        <v>98</v>
      </c>
      <c r="B205" s="7">
        <v>2.2204460492503101E-16</v>
      </c>
      <c r="C205" s="7">
        <v>1</v>
      </c>
    </row>
    <row r="206" spans="1:3" x14ac:dyDescent="0.3">
      <c r="A206" s="11" t="s">
        <v>99</v>
      </c>
      <c r="B206" s="7">
        <v>2.2204460492503101E-16</v>
      </c>
      <c r="C206" s="7">
        <v>1</v>
      </c>
    </row>
    <row r="207" spans="1:3" x14ac:dyDescent="0.3">
      <c r="A207" s="11" t="s">
        <v>100</v>
      </c>
      <c r="B207" s="7">
        <v>2.2204460492503101E-16</v>
      </c>
      <c r="C207" s="7">
        <v>1</v>
      </c>
    </row>
    <row r="208" spans="1:3" x14ac:dyDescent="0.3">
      <c r="A208" s="11" t="s">
        <v>101</v>
      </c>
      <c r="B208" s="7">
        <v>2.2204460492503101E-16</v>
      </c>
      <c r="C208" s="7">
        <v>1</v>
      </c>
    </row>
    <row r="209" spans="1:3" x14ac:dyDescent="0.3">
      <c r="A209" s="11" t="s">
        <v>443</v>
      </c>
      <c r="B209" s="7">
        <v>2.2204460492503101E-16</v>
      </c>
      <c r="C209" s="7">
        <v>1</v>
      </c>
    </row>
    <row r="210" spans="1:3" x14ac:dyDescent="0.3">
      <c r="A210" s="11" t="s">
        <v>106</v>
      </c>
      <c r="B210" s="7">
        <v>2.2204460492503101E-16</v>
      </c>
      <c r="C210" s="7">
        <v>1</v>
      </c>
    </row>
    <row r="211" spans="1:3" x14ac:dyDescent="0.3">
      <c r="A211" s="11" t="s">
        <v>109</v>
      </c>
      <c r="B211" s="7">
        <v>2.2204460492503101E-16</v>
      </c>
      <c r="C211" s="7">
        <v>1</v>
      </c>
    </row>
    <row r="212" spans="1:3" x14ac:dyDescent="0.3">
      <c r="A212" s="11" t="s">
        <v>111</v>
      </c>
      <c r="B212" s="7">
        <v>2.2204460492503101E-16</v>
      </c>
      <c r="C212" s="7">
        <v>1</v>
      </c>
    </row>
    <row r="213" spans="1:3" x14ac:dyDescent="0.3">
      <c r="A213" s="11" t="s">
        <v>114</v>
      </c>
      <c r="B213" s="7">
        <v>2.2204460492503101E-16</v>
      </c>
      <c r="C213" s="7">
        <v>1</v>
      </c>
    </row>
    <row r="214" spans="1:3" x14ac:dyDescent="0.3">
      <c r="A214" s="11" t="s">
        <v>115</v>
      </c>
      <c r="B214" s="7">
        <v>2.2204460492503101E-16</v>
      </c>
      <c r="C214" s="7">
        <v>1</v>
      </c>
    </row>
    <row r="215" spans="1:3" x14ac:dyDescent="0.3">
      <c r="A215" s="11" t="s">
        <v>117</v>
      </c>
      <c r="B215" s="7">
        <v>2.2204460492503101E-16</v>
      </c>
      <c r="C215" s="7">
        <v>1</v>
      </c>
    </row>
    <row r="216" spans="1:3" x14ac:dyDescent="0.3">
      <c r="A216" s="11" t="s">
        <v>121</v>
      </c>
      <c r="B216" s="7">
        <v>2.2204460492503101E-16</v>
      </c>
      <c r="C216" s="7">
        <v>1</v>
      </c>
    </row>
    <row r="217" spans="1:3" x14ac:dyDescent="0.3">
      <c r="A217" s="11" t="s">
        <v>123</v>
      </c>
      <c r="B217" s="7">
        <v>2.2204460492503101E-16</v>
      </c>
      <c r="C217" s="7">
        <v>1</v>
      </c>
    </row>
    <row r="218" spans="1:3" x14ac:dyDescent="0.3">
      <c r="A218" s="11" t="s">
        <v>125</v>
      </c>
      <c r="B218" s="7">
        <v>2.2204460492503101E-16</v>
      </c>
      <c r="C218" s="7">
        <v>1</v>
      </c>
    </row>
    <row r="219" spans="1:3" x14ac:dyDescent="0.3">
      <c r="A219" s="11" t="s">
        <v>126</v>
      </c>
      <c r="B219" s="7">
        <v>2.2204460492503101E-16</v>
      </c>
      <c r="C219" s="7">
        <v>1</v>
      </c>
    </row>
    <row r="220" spans="1:3" x14ac:dyDescent="0.3">
      <c r="A220" s="11" t="s">
        <v>127</v>
      </c>
      <c r="B220" s="7">
        <v>2.2204460492503101E-16</v>
      </c>
      <c r="C220" s="7">
        <v>1</v>
      </c>
    </row>
    <row r="221" spans="1:3" x14ac:dyDescent="0.3">
      <c r="A221" s="11" t="s">
        <v>134</v>
      </c>
      <c r="B221" s="7">
        <v>2.2204460492503101E-16</v>
      </c>
      <c r="C221" s="7">
        <v>1</v>
      </c>
    </row>
    <row r="222" spans="1:3" x14ac:dyDescent="0.3">
      <c r="A222" s="11" t="s">
        <v>135</v>
      </c>
      <c r="B222" s="7">
        <v>2.2204460492503101E-16</v>
      </c>
      <c r="C222" s="7">
        <v>1</v>
      </c>
    </row>
    <row r="223" spans="1:3" x14ac:dyDescent="0.3">
      <c r="A223" s="11" t="s">
        <v>138</v>
      </c>
      <c r="B223" s="7">
        <v>2.2204460492503101E-16</v>
      </c>
      <c r="C223" s="7">
        <v>1</v>
      </c>
    </row>
    <row r="224" spans="1:3" x14ac:dyDescent="0.3">
      <c r="A224" s="12" t="s">
        <v>140</v>
      </c>
      <c r="B224" s="13">
        <v>2.2204460492503101E-16</v>
      </c>
      <c r="C224" s="13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yerBWD</dc:creator>
  <cp:lastModifiedBy>Wandong Bao</cp:lastModifiedBy>
  <dcterms:created xsi:type="dcterms:W3CDTF">2015-06-05T18:19:34Z</dcterms:created>
  <dcterms:modified xsi:type="dcterms:W3CDTF">2025-10-15T01:53:19Z</dcterms:modified>
</cp:coreProperties>
</file>